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secuedu66932-my.sharepoint.com/personal/gardass21_students_ecu_edu/Documents/Fall 2024/Retention Manuscript/"/>
    </mc:Choice>
  </mc:AlternateContent>
  <xr:revisionPtr revIDLastSave="4" documentId="13_ncr:1_{0BA996C2-7D41-436E-8FD2-A3FED45B6226}" xr6:coauthVersionLast="47" xr6:coauthVersionMax="47" xr10:uidLastSave="{1B83D100-8BF7-4B17-8FE4-7F7D66C50BF9}"/>
  <bookViews>
    <workbookView xWindow="28680" yWindow="-120" windowWidth="29040" windowHeight="15840" xr2:uid="{A812577A-F0E8-4894-9164-FD4392D1E399}"/>
  </bookViews>
  <sheets>
    <sheet name="Accelerometer Data" sheetId="1" r:id="rId1"/>
    <sheet name="Behaviora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6" i="2" l="1"/>
  <c r="T36" i="2"/>
  <c r="Q36" i="2"/>
  <c r="P36" i="2"/>
  <c r="W35" i="2"/>
  <c r="T35" i="2"/>
  <c r="Q35" i="2"/>
  <c r="P35" i="2"/>
  <c r="W34" i="2"/>
  <c r="T34" i="2"/>
  <c r="Q34" i="2"/>
  <c r="P34" i="2"/>
  <c r="W33" i="2"/>
  <c r="T33" i="2"/>
  <c r="Q33" i="2"/>
  <c r="P33" i="2"/>
  <c r="W32" i="2"/>
  <c r="T32" i="2"/>
  <c r="Q32" i="2"/>
  <c r="P32" i="2"/>
  <c r="W31" i="2"/>
  <c r="T31" i="2"/>
  <c r="Q31" i="2"/>
  <c r="P31" i="2"/>
  <c r="W30" i="2"/>
  <c r="T30" i="2"/>
  <c r="Q30" i="2"/>
  <c r="P30" i="2"/>
  <c r="W29" i="2"/>
  <c r="T29" i="2"/>
  <c r="Q29" i="2"/>
  <c r="P29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W15" i="2"/>
  <c r="T15" i="2"/>
  <c r="Q15" i="2"/>
  <c r="P15" i="2"/>
  <c r="W14" i="2"/>
  <c r="T14" i="2"/>
  <c r="Q14" i="2"/>
  <c r="P14" i="2"/>
  <c r="W13" i="2"/>
  <c r="T13" i="2"/>
  <c r="Q13" i="2"/>
  <c r="P13" i="2"/>
  <c r="W12" i="2"/>
  <c r="T12" i="2"/>
  <c r="Q12" i="2"/>
  <c r="P12" i="2"/>
  <c r="W11" i="2"/>
  <c r="T11" i="2"/>
  <c r="Q11" i="2"/>
  <c r="P11" i="2"/>
  <c r="W10" i="2"/>
  <c r="T10" i="2"/>
  <c r="Q10" i="2"/>
  <c r="P10" i="2"/>
  <c r="W9" i="2"/>
  <c r="T9" i="2"/>
  <c r="Q9" i="2"/>
  <c r="P9" i="2"/>
  <c r="W8" i="2"/>
  <c r="T8" i="2"/>
  <c r="Q8" i="2"/>
  <c r="P8" i="2"/>
  <c r="W7" i="2"/>
  <c r="T7" i="2"/>
  <c r="Q7" i="2"/>
  <c r="P7" i="2"/>
  <c r="W6" i="2"/>
  <c r="T6" i="2"/>
  <c r="Q6" i="2"/>
  <c r="P6" i="2"/>
  <c r="W5" i="2"/>
  <c r="T5" i="2"/>
  <c r="Q5" i="2"/>
  <c r="P5" i="2"/>
</calcChain>
</file>

<file path=xl/sharedStrings.xml><?xml version="1.0" encoding="utf-8"?>
<sst xmlns="http://schemas.openxmlformats.org/spreadsheetml/2006/main" count="103" uniqueCount="28">
  <si>
    <t>Sr. no</t>
  </si>
  <si>
    <t>Pre</t>
  </si>
  <si>
    <t>Post</t>
  </si>
  <si>
    <t>3 months FU</t>
  </si>
  <si>
    <t>6 month FU</t>
  </si>
  <si>
    <t>Use ratio</t>
  </si>
  <si>
    <t>Magnitude ratio</t>
  </si>
  <si>
    <t>Bilateral Magnitude</t>
  </si>
  <si>
    <t>Median Acceleration</t>
  </si>
  <si>
    <t>Acceleration Variability</t>
  </si>
  <si>
    <t>JHFT (Affected)</t>
  </si>
  <si>
    <t>Total pre training</t>
  </si>
  <si>
    <t>Total Post training</t>
  </si>
  <si>
    <t>NHPT (Affected)</t>
  </si>
  <si>
    <t>Writing</t>
  </si>
  <si>
    <t>Card turning</t>
  </si>
  <si>
    <t>Small objects</t>
  </si>
  <si>
    <t>Simulated feeding</t>
  </si>
  <si>
    <t>Checkers</t>
  </si>
  <si>
    <t xml:space="preserve">Large Light </t>
  </si>
  <si>
    <t>Large Heavy</t>
  </si>
  <si>
    <t>Pre-training</t>
  </si>
  <si>
    <t>Post-training</t>
  </si>
  <si>
    <t>Trial 1</t>
  </si>
  <si>
    <t>Trial 2</t>
  </si>
  <si>
    <t>--</t>
  </si>
  <si>
    <t>Sr No</t>
  </si>
  <si>
    <t xml:space="preserve">Note: The highlighted rows are the participants included in the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charset val="1"/>
      <scheme val="minor"/>
    </font>
    <font>
      <sz val="11"/>
      <name val="Calibri"/>
    </font>
    <font>
      <sz val="12"/>
      <color rgb="FF000000"/>
      <name val="Calibri"/>
      <family val="2"/>
      <charset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/>
    <xf numFmtId="2" fontId="3" fillId="2" borderId="2" xfId="0" applyNumberFormat="1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0" xfId="0" applyFill="1"/>
    <xf numFmtId="2" fontId="3" fillId="2" borderId="0" xfId="0" applyNumberFormat="1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Fill="1"/>
    <xf numFmtId="0" fontId="1" fillId="3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0" fontId="2" fillId="4" borderId="2" xfId="0" quotePrefix="1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2" fillId="6" borderId="2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0" xfId="0" applyFill="1"/>
    <xf numFmtId="2" fontId="2" fillId="5" borderId="2" xfId="0" applyNumberFormat="1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2" fontId="4" fillId="5" borderId="0" xfId="0" applyNumberFormat="1" applyFont="1" applyFill="1" applyAlignment="1">
      <alignment horizontal="center"/>
    </xf>
    <xf numFmtId="2" fontId="4" fillId="5" borderId="2" xfId="0" applyNumberFormat="1" applyFon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2" fillId="5" borderId="2" xfId="0" applyNumberFormat="1" applyFont="1" applyFill="1" applyBorder="1" applyAlignment="1">
      <alignment horizontal="center" vertical="center"/>
    </xf>
    <xf numFmtId="2" fontId="5" fillId="5" borderId="2" xfId="0" applyNumberFormat="1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0" fillId="5" borderId="2" xfId="0" quotePrefix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wrapText="1"/>
    </xf>
    <xf numFmtId="0" fontId="1" fillId="3" borderId="7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wrapText="1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5A394-02AB-4ECA-8BB8-4F4173E37F19}">
  <dimension ref="A3:U79"/>
  <sheetViews>
    <sheetView tabSelected="1" topLeftCell="A30" workbookViewId="0">
      <selection activeCell="G51" sqref="G51"/>
    </sheetView>
  </sheetViews>
  <sheetFormatPr defaultRowHeight="15"/>
  <cols>
    <col min="1" max="1" width="11.42578125" customWidth="1"/>
    <col min="2" max="3" width="10.7109375" customWidth="1"/>
    <col min="4" max="4" width="13.140625" customWidth="1"/>
    <col min="5" max="5" width="12" customWidth="1"/>
    <col min="6" max="7" width="10.7109375" customWidth="1"/>
    <col min="8" max="8" width="12.28515625" customWidth="1"/>
    <col min="9" max="9" width="13.28515625" customWidth="1"/>
    <col min="10" max="11" width="10.7109375" customWidth="1"/>
    <col min="12" max="12" width="12.7109375" customWidth="1"/>
    <col min="13" max="13" width="12.28515625" customWidth="1"/>
    <col min="14" max="15" width="10.7109375" customWidth="1"/>
    <col min="16" max="16" width="12" customWidth="1"/>
    <col min="17" max="17" width="11.42578125" customWidth="1"/>
    <col min="18" max="19" width="10.7109375" customWidth="1"/>
    <col min="20" max="20" width="12.28515625" customWidth="1"/>
    <col min="21" max="21" width="12.85546875" customWidth="1"/>
  </cols>
  <sheetData>
    <row r="3" spans="1:21">
      <c r="A3" s="38" t="s">
        <v>0</v>
      </c>
      <c r="B3" s="35" t="s">
        <v>5</v>
      </c>
      <c r="C3" s="36"/>
      <c r="D3" s="36"/>
      <c r="E3" s="37"/>
      <c r="F3" s="35" t="s">
        <v>6</v>
      </c>
      <c r="G3" s="36"/>
      <c r="H3" s="36"/>
      <c r="I3" s="37"/>
      <c r="J3" s="35" t="s">
        <v>7</v>
      </c>
      <c r="K3" s="36"/>
      <c r="L3" s="36"/>
      <c r="M3" s="37"/>
      <c r="N3" s="35" t="s">
        <v>8</v>
      </c>
      <c r="O3" s="36"/>
      <c r="P3" s="36"/>
      <c r="Q3" s="37"/>
      <c r="R3" s="35" t="s">
        <v>9</v>
      </c>
      <c r="S3" s="36"/>
      <c r="T3" s="36"/>
      <c r="U3" s="37"/>
    </row>
    <row r="4" spans="1:21">
      <c r="A4" s="39"/>
      <c r="B4" s="2" t="s">
        <v>1</v>
      </c>
      <c r="C4" s="2" t="s">
        <v>2</v>
      </c>
      <c r="D4" s="2" t="s">
        <v>3</v>
      </c>
      <c r="E4" s="2" t="s">
        <v>4</v>
      </c>
      <c r="F4" s="2" t="s">
        <v>1</v>
      </c>
      <c r="G4" s="2" t="s">
        <v>2</v>
      </c>
      <c r="H4" s="2" t="s">
        <v>3</v>
      </c>
      <c r="I4" s="2" t="s">
        <v>4</v>
      </c>
      <c r="J4" s="2" t="s">
        <v>1</v>
      </c>
      <c r="K4" s="2" t="s">
        <v>2</v>
      </c>
      <c r="L4" s="2" t="s">
        <v>3</v>
      </c>
      <c r="M4" s="2" t="s">
        <v>4</v>
      </c>
      <c r="N4" s="2" t="s">
        <v>1</v>
      </c>
      <c r="O4" s="2" t="s">
        <v>2</v>
      </c>
      <c r="P4" s="2" t="s">
        <v>3</v>
      </c>
      <c r="Q4" s="2" t="s">
        <v>4</v>
      </c>
      <c r="R4" s="2" t="s">
        <v>1</v>
      </c>
      <c r="S4" s="2" t="s">
        <v>2</v>
      </c>
      <c r="T4" s="2" t="s">
        <v>3</v>
      </c>
      <c r="U4" s="2" t="s">
        <v>4</v>
      </c>
    </row>
    <row r="5" spans="1:21" s="23" customFormat="1" ht="15.75">
      <c r="A5" s="18">
        <v>1</v>
      </c>
      <c r="B5" s="24">
        <v>0.62</v>
      </c>
      <c r="C5" s="24">
        <v>0.66</v>
      </c>
      <c r="D5" s="25">
        <v>0.60000443199999998</v>
      </c>
      <c r="E5" s="26">
        <v>0.43432238400000001</v>
      </c>
      <c r="F5" s="24">
        <v>-2.08</v>
      </c>
      <c r="G5" s="24">
        <v>-1.81</v>
      </c>
      <c r="H5" s="25">
        <v>-2.1170071789999998</v>
      </c>
      <c r="I5" s="26">
        <v>-7</v>
      </c>
      <c r="J5" s="24">
        <v>93.68</v>
      </c>
      <c r="K5" s="24">
        <v>99.5</v>
      </c>
      <c r="L5" s="25">
        <v>103.959666</v>
      </c>
      <c r="M5" s="26">
        <v>65.24486838</v>
      </c>
      <c r="N5" s="24">
        <v>7.81</v>
      </c>
      <c r="O5" s="24">
        <v>11.18</v>
      </c>
      <c r="P5" s="25">
        <v>8</v>
      </c>
      <c r="Q5" s="25">
        <v>0</v>
      </c>
      <c r="R5" s="24">
        <v>56.9</v>
      </c>
      <c r="S5" s="24">
        <v>69.89</v>
      </c>
      <c r="T5" s="25">
        <v>60.348873400000002</v>
      </c>
      <c r="U5" s="27">
        <v>42.402139599999998</v>
      </c>
    </row>
    <row r="6" spans="1:21" s="23" customFormat="1" ht="15.75">
      <c r="A6" s="18">
        <v>2</v>
      </c>
      <c r="B6" s="24">
        <v>0.49</v>
      </c>
      <c r="C6" s="24">
        <v>0.64</v>
      </c>
      <c r="D6" s="25">
        <v>0.40206666699999999</v>
      </c>
      <c r="E6" s="28">
        <v>0.55311620178771981</v>
      </c>
      <c r="F6" s="24">
        <v>-7</v>
      </c>
      <c r="G6" s="24">
        <v>-1.78</v>
      </c>
      <c r="H6" s="25">
        <v>-7</v>
      </c>
      <c r="I6" s="28">
        <v>-3.6020746460179698</v>
      </c>
      <c r="J6" s="24">
        <v>77.099999999999994</v>
      </c>
      <c r="K6" s="24">
        <v>101.1</v>
      </c>
      <c r="L6" s="25">
        <v>67.238381899999993</v>
      </c>
      <c r="M6" s="28">
        <v>71.470273540822546</v>
      </c>
      <c r="N6" s="24">
        <v>0</v>
      </c>
      <c r="O6" s="24">
        <v>9</v>
      </c>
      <c r="P6" s="25">
        <v>0</v>
      </c>
      <c r="Q6" s="28">
        <v>2</v>
      </c>
      <c r="R6" s="24">
        <v>52.35</v>
      </c>
      <c r="S6" s="24">
        <v>61.19</v>
      </c>
      <c r="T6" s="25">
        <v>50.554807169999997</v>
      </c>
      <c r="U6" s="29">
        <v>51.450079849215847</v>
      </c>
    </row>
    <row r="7" spans="1:21" s="23" customFormat="1" ht="15.75">
      <c r="A7" s="18">
        <v>3</v>
      </c>
      <c r="B7" s="24">
        <v>0.88</v>
      </c>
      <c r="C7" s="24">
        <v>0.9</v>
      </c>
      <c r="D7" s="25">
        <v>0.84744922199999995</v>
      </c>
      <c r="E7" s="28">
        <v>0.95856725802829557</v>
      </c>
      <c r="F7" s="24">
        <v>-0.48</v>
      </c>
      <c r="G7" s="24">
        <v>-0.44</v>
      </c>
      <c r="H7" s="25">
        <v>-0.59660094500000005</v>
      </c>
      <c r="I7" s="28">
        <v>-0.26432937191044792</v>
      </c>
      <c r="J7" s="24">
        <v>116.11</v>
      </c>
      <c r="K7" s="24">
        <v>129.47</v>
      </c>
      <c r="L7" s="25">
        <v>103.0931015</v>
      </c>
      <c r="M7" s="28">
        <v>118.05839643056866</v>
      </c>
      <c r="N7" s="24">
        <v>38.130000000000003</v>
      </c>
      <c r="O7" s="24">
        <v>43.89</v>
      </c>
      <c r="P7" s="25">
        <v>31.464265449999999</v>
      </c>
      <c r="Q7" s="28">
        <v>45.276925690687087</v>
      </c>
      <c r="R7" s="24">
        <v>94.9</v>
      </c>
      <c r="S7" s="24">
        <v>93.87</v>
      </c>
      <c r="T7" s="25">
        <v>88.301534230000001</v>
      </c>
      <c r="U7" s="29">
        <v>104.751556988502</v>
      </c>
    </row>
    <row r="8" spans="1:21" s="23" customFormat="1" ht="15.75">
      <c r="A8" s="18">
        <v>4</v>
      </c>
      <c r="B8" s="30">
        <v>0.71</v>
      </c>
      <c r="C8" s="30">
        <v>0.74</v>
      </c>
      <c r="D8" s="25"/>
      <c r="E8" s="31"/>
      <c r="F8" s="24">
        <v>-1.24</v>
      </c>
      <c r="G8" s="24">
        <v>-1.1000000000000001</v>
      </c>
      <c r="H8" s="25"/>
      <c r="I8" s="31"/>
      <c r="J8" s="24">
        <v>65.2</v>
      </c>
      <c r="K8" s="24">
        <v>78.39</v>
      </c>
      <c r="L8" s="25"/>
      <c r="M8" s="31"/>
      <c r="N8" s="24">
        <v>10.3</v>
      </c>
      <c r="O8" s="24">
        <v>14.2</v>
      </c>
      <c r="P8" s="25"/>
      <c r="Q8" s="31"/>
      <c r="R8" s="24">
        <v>55.54</v>
      </c>
      <c r="S8" s="24">
        <v>63.28</v>
      </c>
      <c r="T8" s="25"/>
      <c r="U8" s="31"/>
    </row>
    <row r="9" spans="1:21" s="23" customFormat="1" ht="15.75">
      <c r="A9" s="18">
        <v>5</v>
      </c>
      <c r="B9" s="24">
        <v>0.78</v>
      </c>
      <c r="C9" s="24">
        <v>0.84</v>
      </c>
      <c r="D9" s="25">
        <v>0.87138755800000001</v>
      </c>
      <c r="E9" s="27">
        <v>0.73460932099999998</v>
      </c>
      <c r="F9" s="24">
        <v>-0.72</v>
      </c>
      <c r="G9" s="24">
        <v>-0.54</v>
      </c>
      <c r="H9" s="25">
        <v>-0.35441975999999997</v>
      </c>
      <c r="I9" s="27">
        <v>-1.0296194169999999</v>
      </c>
      <c r="J9" s="24">
        <v>110.07</v>
      </c>
      <c r="K9" s="24">
        <v>142.02000000000001</v>
      </c>
      <c r="L9" s="25">
        <v>104.25374600000001</v>
      </c>
      <c r="M9" s="27">
        <v>95.728783550000003</v>
      </c>
      <c r="N9" s="24">
        <v>31.69</v>
      </c>
      <c r="O9" s="24">
        <v>48</v>
      </c>
      <c r="P9" s="25">
        <v>35.355339059999999</v>
      </c>
      <c r="Q9" s="27">
        <v>19</v>
      </c>
      <c r="R9" s="24">
        <v>98.87</v>
      </c>
      <c r="S9" s="24">
        <v>101.19</v>
      </c>
      <c r="T9" s="25">
        <v>98.962066919999998</v>
      </c>
      <c r="U9" s="27">
        <v>82.430150929999996</v>
      </c>
    </row>
    <row r="10" spans="1:21" s="23" customFormat="1" ht="15.75">
      <c r="A10" s="18">
        <v>6</v>
      </c>
      <c r="B10" s="24">
        <v>0.8</v>
      </c>
      <c r="C10" s="24">
        <v>0.82</v>
      </c>
      <c r="D10" s="25">
        <v>0.880434045</v>
      </c>
      <c r="E10" s="27">
        <v>0.86109639800000004</v>
      </c>
      <c r="F10" s="24">
        <v>-0.9</v>
      </c>
      <c r="G10" s="24">
        <v>-0.9</v>
      </c>
      <c r="H10" s="25">
        <v>-0.83173891200000005</v>
      </c>
      <c r="I10" s="27">
        <v>-0.60503173899999996</v>
      </c>
      <c r="J10" s="24">
        <v>108.64</v>
      </c>
      <c r="K10" s="24">
        <v>131.96</v>
      </c>
      <c r="L10" s="25">
        <v>108.7666035</v>
      </c>
      <c r="M10" s="27">
        <v>110.42832749999999</v>
      </c>
      <c r="N10" s="24">
        <v>27.78</v>
      </c>
      <c r="O10" s="24">
        <v>33</v>
      </c>
      <c r="P10" s="25">
        <v>30.215889860000001</v>
      </c>
      <c r="Q10" s="27">
        <v>32.695565449999997</v>
      </c>
      <c r="R10" s="24">
        <v>71.89</v>
      </c>
      <c r="S10" s="24">
        <v>76.69</v>
      </c>
      <c r="T10" s="25">
        <v>72.807243729999996</v>
      </c>
      <c r="U10" s="27">
        <v>74.262313899999995</v>
      </c>
    </row>
    <row r="11" spans="1:21" s="23" customFormat="1" ht="15.75">
      <c r="A11" s="18">
        <v>7</v>
      </c>
      <c r="B11" s="24">
        <v>0.65</v>
      </c>
      <c r="C11" s="24">
        <v>0.72</v>
      </c>
      <c r="D11" s="25">
        <v>0.63186441699999996</v>
      </c>
      <c r="E11" s="27">
        <v>0.70840917999999997</v>
      </c>
      <c r="F11" s="24">
        <v>-1.52</v>
      </c>
      <c r="G11" s="24">
        <v>-0.96</v>
      </c>
      <c r="H11" s="25">
        <v>-1.7785675599999999</v>
      </c>
      <c r="I11" s="27">
        <v>-1.396001461</v>
      </c>
      <c r="J11" s="24">
        <v>92.37</v>
      </c>
      <c r="K11" s="24">
        <v>106.82</v>
      </c>
      <c r="L11" s="25">
        <v>83.481560979999998</v>
      </c>
      <c r="M11" s="27">
        <v>102.9150112</v>
      </c>
      <c r="N11" s="24">
        <v>12</v>
      </c>
      <c r="O11" s="24">
        <v>23.35</v>
      </c>
      <c r="P11" s="25">
        <v>10</v>
      </c>
      <c r="Q11" s="27">
        <v>14</v>
      </c>
      <c r="R11" s="24">
        <v>66.13</v>
      </c>
      <c r="S11" s="24">
        <v>71.459999999999994</v>
      </c>
      <c r="T11" s="25">
        <v>54.572622619999997</v>
      </c>
      <c r="U11" s="27">
        <v>55.446070759999998</v>
      </c>
    </row>
    <row r="12" spans="1:21" s="23" customFormat="1" ht="15.75">
      <c r="A12" s="18">
        <v>8</v>
      </c>
      <c r="B12" s="24">
        <v>0.86</v>
      </c>
      <c r="C12" s="24">
        <v>0.85</v>
      </c>
      <c r="D12" s="25">
        <v>0.85982625700000004</v>
      </c>
      <c r="E12" s="27">
        <v>0.863281878</v>
      </c>
      <c r="F12" s="24">
        <v>-0.78</v>
      </c>
      <c r="G12" s="24">
        <v>-0.74</v>
      </c>
      <c r="H12" s="25">
        <v>-0.68211927699999997</v>
      </c>
      <c r="I12" s="27">
        <v>-0.69180128500000004</v>
      </c>
      <c r="J12" s="24">
        <v>113.22</v>
      </c>
      <c r="K12" s="24">
        <v>121.59</v>
      </c>
      <c r="L12" s="25">
        <v>121.837665</v>
      </c>
      <c r="M12" s="27">
        <v>129.3634222</v>
      </c>
      <c r="N12" s="24">
        <v>27.29</v>
      </c>
      <c r="O12" s="24">
        <v>35.24</v>
      </c>
      <c r="P12" s="25">
        <v>35.580893750000001</v>
      </c>
      <c r="Q12" s="27">
        <v>37.868192460000003</v>
      </c>
      <c r="R12" s="24">
        <v>79.56</v>
      </c>
      <c r="S12" s="24">
        <v>85.74</v>
      </c>
      <c r="T12" s="25">
        <v>81.807934630000005</v>
      </c>
      <c r="U12" s="27">
        <v>88.095137059999999</v>
      </c>
    </row>
    <row r="13" spans="1:21" s="23" customFormat="1" ht="15.75">
      <c r="A13" s="18">
        <v>9</v>
      </c>
      <c r="B13" s="24">
        <v>0.94</v>
      </c>
      <c r="C13" s="24">
        <v>0.94</v>
      </c>
      <c r="D13" s="25">
        <v>0.92921432999999998</v>
      </c>
      <c r="E13" s="26">
        <v>0.93234779400000001</v>
      </c>
      <c r="F13" s="24">
        <v>-0.21</v>
      </c>
      <c r="G13" s="24">
        <v>-0.16</v>
      </c>
      <c r="H13" s="25">
        <v>-0.16508872999999999</v>
      </c>
      <c r="I13" s="26">
        <v>-0.223952543</v>
      </c>
      <c r="J13" s="24">
        <v>95.75</v>
      </c>
      <c r="K13" s="24">
        <v>111.68</v>
      </c>
      <c r="L13" s="25">
        <v>91.773516970000003</v>
      </c>
      <c r="M13" s="26">
        <v>142.3030602</v>
      </c>
      <c r="N13" s="24">
        <v>29.75</v>
      </c>
      <c r="O13" s="24">
        <v>45</v>
      </c>
      <c r="P13" s="25">
        <v>35.846896659999999</v>
      </c>
      <c r="Q13" s="26">
        <v>54.817880289999998</v>
      </c>
      <c r="R13" s="24">
        <v>80.97</v>
      </c>
      <c r="S13" s="24">
        <v>111.46</v>
      </c>
      <c r="T13" s="25">
        <v>81.920027829999995</v>
      </c>
      <c r="U13" s="27">
        <v>95.632265509999996</v>
      </c>
    </row>
    <row r="14" spans="1:21" s="23" customFormat="1" ht="15.75">
      <c r="A14" s="18">
        <v>10</v>
      </c>
      <c r="B14" s="24">
        <v>0.62</v>
      </c>
      <c r="C14" s="24">
        <v>0.75</v>
      </c>
      <c r="D14" s="25">
        <v>0.72837207199999998</v>
      </c>
      <c r="E14" s="27">
        <v>0.66873049200000001</v>
      </c>
      <c r="F14" s="24">
        <v>-4.9000000000000004</v>
      </c>
      <c r="G14" s="24">
        <v>-1.1299999999999999</v>
      </c>
      <c r="H14" s="25">
        <v>-1.126211772</v>
      </c>
      <c r="I14" s="27">
        <v>-1.5509482050000001</v>
      </c>
      <c r="J14" s="24">
        <v>67.900000000000006</v>
      </c>
      <c r="K14" s="24">
        <v>108.61</v>
      </c>
      <c r="L14" s="25">
        <v>108.90821819999999</v>
      </c>
      <c r="M14" s="27">
        <v>70.633467260000003</v>
      </c>
      <c r="N14" s="24">
        <v>1</v>
      </c>
      <c r="O14" s="24">
        <v>24.35</v>
      </c>
      <c r="P14" s="25">
        <v>22.203603309999998</v>
      </c>
      <c r="Q14" s="27">
        <v>10.440306509999999</v>
      </c>
      <c r="R14" s="24">
        <v>50.39</v>
      </c>
      <c r="S14" s="24">
        <v>73.95</v>
      </c>
      <c r="T14" s="25">
        <v>73.332880489999994</v>
      </c>
      <c r="U14" s="27">
        <v>58.785804570000003</v>
      </c>
    </row>
    <row r="15" spans="1:21" s="23" customFormat="1" ht="15.75">
      <c r="A15" s="18">
        <v>11</v>
      </c>
      <c r="B15" s="24">
        <v>0.73</v>
      </c>
      <c r="C15" s="24">
        <v>0.75</v>
      </c>
      <c r="D15" s="25">
        <v>0.71441697199999998</v>
      </c>
      <c r="E15" s="27">
        <v>0.69268270600000004</v>
      </c>
      <c r="F15" s="24">
        <v>-1.61</v>
      </c>
      <c r="G15" s="24">
        <v>-1.41</v>
      </c>
      <c r="H15" s="25">
        <v>-1.4119856930000001</v>
      </c>
      <c r="I15" s="27">
        <v>-1.4819632730000001</v>
      </c>
      <c r="J15" s="24">
        <v>143.59</v>
      </c>
      <c r="K15" s="24">
        <v>138.07</v>
      </c>
      <c r="L15" s="25">
        <v>138.0785649</v>
      </c>
      <c r="M15" s="27">
        <v>127.95818869999999</v>
      </c>
      <c r="N15" s="24">
        <v>21.19</v>
      </c>
      <c r="O15" s="24">
        <v>24.19</v>
      </c>
      <c r="P15" s="25">
        <v>24.939927829999998</v>
      </c>
      <c r="Q15" s="27">
        <v>20</v>
      </c>
      <c r="R15" s="24">
        <v>61.11</v>
      </c>
      <c r="S15" s="24">
        <v>67.91</v>
      </c>
      <c r="T15" s="25">
        <v>69.274737329999994</v>
      </c>
      <c r="U15" s="27">
        <v>75.370724010000004</v>
      </c>
    </row>
    <row r="16" spans="1:21" s="23" customFormat="1">
      <c r="A16" s="18">
        <v>12</v>
      </c>
      <c r="B16" s="29">
        <v>0.66363504660109784</v>
      </c>
      <c r="C16" s="29">
        <v>0.64045441656032898</v>
      </c>
      <c r="D16" s="29">
        <v>0.72682863900000005</v>
      </c>
      <c r="E16" s="29">
        <v>0.795940706</v>
      </c>
      <c r="F16" s="29">
        <v>-1.326056810955675</v>
      </c>
      <c r="G16" s="29">
        <v>-1.7288308591937875</v>
      </c>
      <c r="H16" s="29">
        <v>-0.95765304600000001</v>
      </c>
      <c r="I16" s="29">
        <v>-0.68541877200000001</v>
      </c>
      <c r="J16" s="29">
        <v>106.18402759040751</v>
      </c>
      <c r="K16" s="29">
        <v>97.601522507583596</v>
      </c>
      <c r="L16" s="29">
        <v>87.785690380000005</v>
      </c>
      <c r="M16" s="29">
        <v>130.81380920000001</v>
      </c>
      <c r="N16" s="29">
        <v>16.278820596099706</v>
      </c>
      <c r="O16" s="29">
        <v>11.661903789690601</v>
      </c>
      <c r="P16" s="29">
        <v>18</v>
      </c>
      <c r="Q16" s="29">
        <v>36</v>
      </c>
      <c r="R16" s="29">
        <v>63.708807465528459</v>
      </c>
      <c r="S16" s="29">
        <v>54.502398948272464</v>
      </c>
      <c r="T16" s="29">
        <v>69.377747150000005</v>
      </c>
      <c r="U16" s="29">
        <v>65.459918990000006</v>
      </c>
    </row>
    <row r="17" spans="1:21" s="23" customFormat="1">
      <c r="A17" s="18">
        <v>13</v>
      </c>
      <c r="B17" s="29">
        <v>0.684203754</v>
      </c>
      <c r="C17" s="29">
        <v>0.88213498899999998</v>
      </c>
      <c r="D17" s="29">
        <v>0.78657544883162123</v>
      </c>
      <c r="E17" s="29">
        <v>0.74198632462053249</v>
      </c>
      <c r="F17" s="29">
        <v>-1.4928897640000001</v>
      </c>
      <c r="G17" s="29">
        <v>-0.81486930899999999</v>
      </c>
      <c r="H17" s="29">
        <v>-1.2406966786106446</v>
      </c>
      <c r="I17" s="29">
        <v>-1.360456057372309</v>
      </c>
      <c r="J17" s="29">
        <v>108.2700361</v>
      </c>
      <c r="K17" s="29">
        <v>214.96853530000001</v>
      </c>
      <c r="L17" s="29">
        <v>103.06027076784471</v>
      </c>
      <c r="M17" s="29">
        <v>114.59930191759459</v>
      </c>
      <c r="N17" s="29">
        <v>17</v>
      </c>
      <c r="O17" s="29">
        <v>64.195014909999998</v>
      </c>
      <c r="P17" s="29">
        <v>19</v>
      </c>
      <c r="Q17" s="29">
        <v>20</v>
      </c>
      <c r="R17" s="29">
        <v>66.386339640000003</v>
      </c>
      <c r="S17" s="29">
        <v>122.76441579999999</v>
      </c>
      <c r="T17" s="29">
        <v>58.684710012883158</v>
      </c>
      <c r="U17" s="29">
        <v>62.452307124036096</v>
      </c>
    </row>
    <row r="18" spans="1:21" s="23" customFormat="1">
      <c r="A18" s="18">
        <v>14</v>
      </c>
      <c r="B18" s="29">
        <v>0.76214720153078663</v>
      </c>
      <c r="C18" s="29">
        <v>0.79311054286805982</v>
      </c>
      <c r="D18" s="29">
        <v>0.774354125</v>
      </c>
      <c r="E18" s="29">
        <v>0.81182138999999998</v>
      </c>
      <c r="F18" s="29">
        <v>-1.0457925838091482</v>
      </c>
      <c r="G18" s="29">
        <v>-0.9919186004836873</v>
      </c>
      <c r="H18" s="29">
        <v>-0.92851198700000004</v>
      </c>
      <c r="I18" s="29">
        <v>-0.81093021600000004</v>
      </c>
      <c r="J18" s="29">
        <v>126.21572093962492</v>
      </c>
      <c r="K18" s="29">
        <v>135.69634341261039</v>
      </c>
      <c r="L18" s="29">
        <v>111.61676439999999</v>
      </c>
      <c r="M18" s="29">
        <v>129.458823</v>
      </c>
      <c r="N18" s="29">
        <v>30.099833886584822</v>
      </c>
      <c r="O18" s="29">
        <v>33.97057550292606</v>
      </c>
      <c r="P18" s="29">
        <v>25.019992009999999</v>
      </c>
      <c r="Q18" s="29">
        <v>34.249087580000001</v>
      </c>
      <c r="R18" s="29">
        <v>82.438998575418822</v>
      </c>
      <c r="S18" s="29">
        <v>74.201008551886204</v>
      </c>
      <c r="T18" s="29">
        <v>78.940494880000003</v>
      </c>
      <c r="U18" s="29">
        <v>83.932630099999997</v>
      </c>
    </row>
    <row r="19" spans="1:21" s="23" customFormat="1">
      <c r="A19" s="18">
        <v>15</v>
      </c>
      <c r="B19" s="29">
        <v>0.78280184039346346</v>
      </c>
      <c r="C19" s="29">
        <v>0.825032636698668</v>
      </c>
      <c r="D19" s="29">
        <v>0.83256929099999999</v>
      </c>
      <c r="E19" s="29">
        <v>0.74545454499999997</v>
      </c>
      <c r="F19" s="29">
        <v>-1.0014799188490453</v>
      </c>
      <c r="G19" s="29">
        <v>-0.82616146636010812</v>
      </c>
      <c r="H19" s="29">
        <v>-0.774574663</v>
      </c>
      <c r="I19" s="29">
        <v>-0.69362234499999997</v>
      </c>
      <c r="J19" s="29">
        <v>131.40840168620952</v>
      </c>
      <c r="K19" s="29">
        <v>130.77892907031492</v>
      </c>
      <c r="L19" s="29">
        <v>137.52826239999999</v>
      </c>
      <c r="M19" s="29">
        <v>102.9559914</v>
      </c>
      <c r="N19" s="29">
        <v>30.016662039607269</v>
      </c>
      <c r="O19" s="29">
        <v>35.042830935870462</v>
      </c>
      <c r="P19" s="29">
        <v>38</v>
      </c>
      <c r="Q19" s="29">
        <v>26.042681080000001</v>
      </c>
      <c r="R19" s="29">
        <v>80.127928521250325</v>
      </c>
      <c r="S19" s="29">
        <v>88.960013392716561</v>
      </c>
      <c r="T19" s="29">
        <v>88.079955310000003</v>
      </c>
      <c r="U19" s="29">
        <v>85.277461970000004</v>
      </c>
    </row>
    <row r="20" spans="1:21" s="23" customFormat="1">
      <c r="A20" s="18">
        <v>16</v>
      </c>
      <c r="B20" s="29">
        <v>0.61378162217539611</v>
      </c>
      <c r="C20" s="29">
        <v>0.61199592000000003</v>
      </c>
      <c r="D20" s="29">
        <v>0.86310281099999997</v>
      </c>
      <c r="E20" s="29">
        <v>0.55161919199999998</v>
      </c>
      <c r="F20" s="29">
        <v>-2.203011008692612</v>
      </c>
      <c r="G20" s="29">
        <v>-2.298060869</v>
      </c>
      <c r="H20" s="29">
        <v>-0.61502962500000002</v>
      </c>
      <c r="I20" s="29">
        <v>-3.1937883970000001</v>
      </c>
      <c r="J20" s="29">
        <v>105.06333586404125</v>
      </c>
      <c r="K20" s="29">
        <v>107.6568623</v>
      </c>
      <c r="L20" s="29">
        <v>92.812287029999993</v>
      </c>
      <c r="M20" s="29">
        <v>101.6170915</v>
      </c>
      <c r="N20" s="29">
        <v>9</v>
      </c>
      <c r="O20" s="29">
        <v>8</v>
      </c>
      <c r="P20" s="29">
        <v>21.840329669999999</v>
      </c>
      <c r="Q20" s="29">
        <v>4</v>
      </c>
      <c r="R20" s="29">
        <v>65.223114786684206</v>
      </c>
      <c r="S20" s="29">
        <v>54.891050130000004</v>
      </c>
      <c r="T20" s="29">
        <v>76.977932409999994</v>
      </c>
      <c r="U20" s="29">
        <v>55.28505268</v>
      </c>
    </row>
    <row r="21" spans="1:21" s="23" customFormat="1">
      <c r="A21" s="18">
        <v>17</v>
      </c>
      <c r="B21" s="29">
        <v>0.79663574630509071</v>
      </c>
      <c r="C21" s="29">
        <v>0.9249273545666914</v>
      </c>
      <c r="D21" s="29">
        <v>0.86121180200000003</v>
      </c>
      <c r="E21" s="29">
        <v>0.88263130899999998</v>
      </c>
      <c r="F21" s="29">
        <v>-0.81292754409452495</v>
      </c>
      <c r="G21" s="29">
        <v>-0.38387571867831261</v>
      </c>
      <c r="H21" s="29">
        <v>-0.67541729100000003</v>
      </c>
      <c r="I21" s="29">
        <v>-0.46697225399999998</v>
      </c>
      <c r="J21" s="29">
        <v>97.942168372795408</v>
      </c>
      <c r="K21" s="29">
        <v>119.83321743156193</v>
      </c>
      <c r="L21" s="29">
        <v>112.68527589999999</v>
      </c>
      <c r="M21" s="29">
        <v>126.2220682</v>
      </c>
      <c r="N21" s="29">
        <v>23.685438564654021</v>
      </c>
      <c r="O21" s="29">
        <v>44.147480109288232</v>
      </c>
      <c r="P21" s="29">
        <v>33</v>
      </c>
      <c r="Q21" s="29">
        <v>41.18252056</v>
      </c>
      <c r="R21" s="29">
        <v>67.019176920445958</v>
      </c>
      <c r="S21" s="29">
        <v>77.745908541372657</v>
      </c>
      <c r="T21" s="29">
        <v>82.154020900000006</v>
      </c>
      <c r="U21" s="29">
        <v>86.82200589</v>
      </c>
    </row>
    <row r="22" spans="1:21" s="23" customFormat="1">
      <c r="A22" s="18">
        <v>18</v>
      </c>
      <c r="B22" s="29">
        <v>0.89678502518355174</v>
      </c>
      <c r="C22" s="29">
        <v>0.88032600699999997</v>
      </c>
      <c r="D22" s="29">
        <v>0.92811207500000004</v>
      </c>
      <c r="E22" s="29">
        <v>0.89710252599999996</v>
      </c>
      <c r="F22" s="29">
        <v>-0.56804007064386342</v>
      </c>
      <c r="G22" s="29">
        <v>-0.60276680900000001</v>
      </c>
      <c r="H22" s="29">
        <v>-0.54870770000000002</v>
      </c>
      <c r="I22" s="29">
        <v>-0.37680417900000002</v>
      </c>
      <c r="J22" s="29">
        <v>174.1302939065157</v>
      </c>
      <c r="K22" s="29">
        <v>160.18426890000001</v>
      </c>
      <c r="L22" s="29">
        <v>162.66222669999999</v>
      </c>
      <c r="M22" s="29">
        <v>140.84694020000001</v>
      </c>
      <c r="N22" s="29">
        <v>60.835844697020519</v>
      </c>
      <c r="O22" s="29">
        <v>50.57667447</v>
      </c>
      <c r="P22" s="29">
        <v>54.781383699999999</v>
      </c>
      <c r="Q22" s="29">
        <v>53.71219601</v>
      </c>
      <c r="R22" s="29">
        <v>107.24362672813338</v>
      </c>
      <c r="S22" s="29">
        <v>103.4376358</v>
      </c>
      <c r="T22" s="29">
        <v>108.0750584</v>
      </c>
      <c r="U22" s="29">
        <v>105.4583411</v>
      </c>
    </row>
    <row r="23" spans="1:21" s="23" customFormat="1">
      <c r="A23" s="18">
        <v>19</v>
      </c>
      <c r="B23" s="29">
        <v>0.53898148792539491</v>
      </c>
      <c r="C23" s="29">
        <v>0.64016202360734586</v>
      </c>
      <c r="D23" s="29">
        <v>0.684549356</v>
      </c>
      <c r="E23" s="29">
        <v>0.55505223800000003</v>
      </c>
      <c r="F23" s="29">
        <v>-3.713572066704308</v>
      </c>
      <c r="G23" s="29">
        <v>-1.6106478487318652</v>
      </c>
      <c r="H23" s="29">
        <v>-1.5934888659999999</v>
      </c>
      <c r="I23" s="29">
        <v>-3.1648665949999999</v>
      </c>
      <c r="J23" s="29">
        <v>38.209946349085598</v>
      </c>
      <c r="K23" s="29">
        <v>105.42874421486817</v>
      </c>
      <c r="L23" s="29">
        <v>99.568893259999996</v>
      </c>
      <c r="M23" s="29">
        <v>58.726607559999998</v>
      </c>
      <c r="N23" s="29">
        <v>1</v>
      </c>
      <c r="O23" s="29">
        <v>15</v>
      </c>
      <c r="P23" s="29">
        <v>12.24744871</v>
      </c>
      <c r="Q23" s="29">
        <v>2</v>
      </c>
      <c r="R23" s="29">
        <v>46.308634927456986</v>
      </c>
      <c r="S23" s="29">
        <v>69.95388019035147</v>
      </c>
      <c r="T23" s="29">
        <v>77.873496369999998</v>
      </c>
      <c r="U23" s="29">
        <v>72.446867800000007</v>
      </c>
    </row>
    <row r="24" spans="1:21" s="23" customFormat="1">
      <c r="A24" s="18">
        <v>20</v>
      </c>
      <c r="B24" s="29">
        <v>0.62112579973081106</v>
      </c>
      <c r="C24" s="29">
        <v>0.60999400690239514</v>
      </c>
      <c r="D24" s="29">
        <v>0.65586956500000004</v>
      </c>
      <c r="E24" s="29">
        <v>0.63713392199999996</v>
      </c>
      <c r="F24" s="29">
        <v>-1.9367701602593019</v>
      </c>
      <c r="G24" s="29">
        <v>-2.1357739691707307</v>
      </c>
      <c r="H24" s="29">
        <v>-1.6234369879999999</v>
      </c>
      <c r="I24" s="29">
        <v>-2.029016435</v>
      </c>
      <c r="J24" s="29">
        <v>109.7495874576225</v>
      </c>
      <c r="K24" s="29">
        <v>98.0736546240434</v>
      </c>
      <c r="L24" s="29">
        <v>116.92623879999999</v>
      </c>
      <c r="M24" s="29">
        <v>93.12540104</v>
      </c>
      <c r="N24" s="29">
        <v>11</v>
      </c>
      <c r="O24" s="29">
        <v>9</v>
      </c>
      <c r="P24" s="29">
        <v>16</v>
      </c>
      <c r="Q24" s="29">
        <v>7.8102496759999998</v>
      </c>
      <c r="R24" s="29">
        <v>66.828755497755637</v>
      </c>
      <c r="S24" s="29">
        <v>55.105116549737389</v>
      </c>
      <c r="T24" s="29">
        <v>73.641895719999994</v>
      </c>
      <c r="U24" s="29">
        <v>63.106571840000001</v>
      </c>
    </row>
    <row r="25" spans="1:21" s="23" customFormat="1">
      <c r="A25" s="18">
        <v>21</v>
      </c>
      <c r="B25" s="29">
        <v>0.76071950499999996</v>
      </c>
      <c r="C25" s="29">
        <v>0.75987364999999996</v>
      </c>
      <c r="D25" s="29">
        <v>0.75013116300000005</v>
      </c>
      <c r="E25" s="29">
        <v>0.76116549600000005</v>
      </c>
      <c r="F25" s="29">
        <v>-0.80310670200000001</v>
      </c>
      <c r="G25" s="29">
        <v>-0.98380440599999996</v>
      </c>
      <c r="H25" s="29">
        <v>-1.064017276</v>
      </c>
      <c r="I25" s="29">
        <v>-1.0654581359999999</v>
      </c>
      <c r="J25" s="29">
        <v>81.534821870000002</v>
      </c>
      <c r="K25" s="29">
        <v>100.44607600000001</v>
      </c>
      <c r="L25" s="29">
        <v>92.509458980000005</v>
      </c>
      <c r="M25" s="29">
        <v>92.921313530000006</v>
      </c>
      <c r="N25" s="29">
        <v>18</v>
      </c>
      <c r="O25" s="29">
        <v>24</v>
      </c>
      <c r="P25" s="29">
        <v>20.02498439</v>
      </c>
      <c r="Q25" s="29">
        <v>20.880613019999998</v>
      </c>
      <c r="R25" s="29">
        <v>74.442614669999998</v>
      </c>
      <c r="S25" s="29">
        <v>67.756466990000007</v>
      </c>
      <c r="T25" s="29">
        <v>62.957390279999998</v>
      </c>
      <c r="U25" s="29">
        <v>64.415691010000003</v>
      </c>
    </row>
    <row r="26" spans="1:21" ht="15.75">
      <c r="A26" s="1">
        <v>22</v>
      </c>
      <c r="B26" s="5">
        <v>0.88312439983688718</v>
      </c>
      <c r="C26" s="5">
        <v>0.98978269660881268</v>
      </c>
      <c r="D26" s="5"/>
      <c r="E26" s="5"/>
      <c r="F26" s="5">
        <v>-0.44644132048807006</v>
      </c>
      <c r="G26" s="5">
        <v>-0.25560948573429221</v>
      </c>
      <c r="H26" s="5"/>
      <c r="I26" s="5"/>
      <c r="J26" s="5">
        <v>137</v>
      </c>
      <c r="K26" s="5">
        <v>191.8519876010896</v>
      </c>
      <c r="L26" s="3"/>
      <c r="M26" s="3"/>
      <c r="N26" s="5">
        <v>48.528342234203713</v>
      </c>
      <c r="O26" s="5">
        <v>80.212218520621903</v>
      </c>
      <c r="P26" s="3"/>
      <c r="Q26" s="3"/>
      <c r="R26" s="5">
        <v>83.383623301738069</v>
      </c>
      <c r="S26" s="5">
        <v>96.292779146578965</v>
      </c>
      <c r="T26" s="3"/>
      <c r="U26" s="5"/>
    </row>
    <row r="27" spans="1:21" ht="15.75">
      <c r="A27" s="1">
        <v>23</v>
      </c>
      <c r="B27" s="5">
        <v>0.73200384850870293</v>
      </c>
      <c r="C27" s="5">
        <v>0.69875123690516106</v>
      </c>
      <c r="D27" s="5"/>
      <c r="E27" s="5"/>
      <c r="F27" s="5">
        <v>-1.0859712542269215</v>
      </c>
      <c r="G27" s="5">
        <v>-1.2384235236937742</v>
      </c>
      <c r="H27" s="3"/>
      <c r="I27" s="3"/>
      <c r="J27" s="5">
        <v>87.982952894296517</v>
      </c>
      <c r="K27" s="5">
        <v>90.939779403254619</v>
      </c>
      <c r="L27" s="3"/>
      <c r="M27" s="3"/>
      <c r="N27" s="5">
        <v>18.110770276274835</v>
      </c>
      <c r="O27" s="5">
        <v>17.804493814764857</v>
      </c>
      <c r="P27" s="3"/>
      <c r="Q27" s="3"/>
      <c r="R27" s="5">
        <v>51.511118895571023</v>
      </c>
      <c r="S27" s="5">
        <v>55.559573674121424</v>
      </c>
      <c r="T27" s="3"/>
      <c r="U27" s="5"/>
    </row>
    <row r="28" spans="1:21" ht="15.75">
      <c r="A28" s="1">
        <v>24</v>
      </c>
      <c r="B28" s="5">
        <v>0.83434450234540858</v>
      </c>
      <c r="C28" s="5">
        <v>0.7688643518729753</v>
      </c>
      <c r="D28" s="5"/>
      <c r="E28" s="5"/>
      <c r="F28" s="5">
        <v>-0.78406123071717548</v>
      </c>
      <c r="G28" s="5">
        <v>-0.93197389138405162</v>
      </c>
      <c r="H28" s="5"/>
      <c r="I28" s="5"/>
      <c r="J28" s="5">
        <v>105.60259086753868</v>
      </c>
      <c r="K28" s="5">
        <v>96.853239267583987</v>
      </c>
      <c r="L28" s="3"/>
      <c r="M28" s="3"/>
      <c r="N28" s="5">
        <v>28.861739379323623</v>
      </c>
      <c r="O28" s="5">
        <v>23.515952032609693</v>
      </c>
      <c r="P28" s="3"/>
      <c r="Q28" s="3"/>
      <c r="R28" s="5">
        <v>70.16938380465669</v>
      </c>
      <c r="S28" s="5">
        <v>76.66947736527824</v>
      </c>
      <c r="T28" s="3"/>
      <c r="U28" s="5"/>
    </row>
    <row r="29" spans="1:21" ht="15.75">
      <c r="A29" s="1">
        <v>25</v>
      </c>
      <c r="B29" s="5">
        <v>1.0617447518103114</v>
      </c>
      <c r="C29" s="5">
        <v>1.0649398108340498</v>
      </c>
      <c r="D29" s="5"/>
      <c r="E29" s="5"/>
      <c r="F29" s="5">
        <v>0.19406569906643001</v>
      </c>
      <c r="G29" s="5">
        <v>0.21927868007584045</v>
      </c>
      <c r="H29" s="3"/>
      <c r="I29" s="3"/>
      <c r="J29" s="5">
        <v>118.3168964439388</v>
      </c>
      <c r="K29" s="5">
        <v>110.39095941072461</v>
      </c>
      <c r="L29" s="3"/>
      <c r="M29" s="3"/>
      <c r="N29" s="5">
        <v>59.033888572581766</v>
      </c>
      <c r="O29" s="5">
        <v>56.789083458002736</v>
      </c>
      <c r="P29" s="3"/>
      <c r="Q29" s="3"/>
      <c r="R29" s="5">
        <v>87.525536722751809</v>
      </c>
      <c r="S29" s="5">
        <v>91.377095246859056</v>
      </c>
      <c r="T29" s="3"/>
      <c r="U29" s="5"/>
    </row>
    <row r="30" spans="1:21">
      <c r="A30" s="1">
        <v>26</v>
      </c>
      <c r="B30" s="5">
        <v>0.76457955910191955</v>
      </c>
      <c r="C30" s="5">
        <v>0.69364660444158355</v>
      </c>
      <c r="D30" s="5">
        <v>0.77632948710097893</v>
      </c>
      <c r="E30" s="5">
        <v>0.80160932297447285</v>
      </c>
      <c r="F30" s="5">
        <v>-1.068304081</v>
      </c>
      <c r="G30" s="5">
        <v>-1.3241307661171</v>
      </c>
      <c r="H30" s="5">
        <v>-1.1041476923489624</v>
      </c>
      <c r="I30" s="5">
        <v>-0.98751102518596046</v>
      </c>
      <c r="J30" s="5">
        <v>137.0356022053727</v>
      </c>
      <c r="K30" s="5">
        <v>110.79476942072</v>
      </c>
      <c r="L30" s="5">
        <v>112.22386121464956</v>
      </c>
      <c r="M30" s="5">
        <v>99.717659398787049</v>
      </c>
      <c r="N30" s="5">
        <v>31.63858403911275</v>
      </c>
      <c r="O30" s="5">
        <v>18</v>
      </c>
      <c r="P30" s="5">
        <v>22.627416997969522</v>
      </c>
      <c r="Q30" s="5">
        <v>21</v>
      </c>
      <c r="R30" s="5">
        <v>76.801669129159905</v>
      </c>
      <c r="S30" s="5">
        <v>71.794243615296111</v>
      </c>
      <c r="T30" s="5">
        <v>70.083203325674873</v>
      </c>
      <c r="U30" s="5">
        <v>70.287163371866868</v>
      </c>
    </row>
    <row r="31" spans="1:21" s="23" customFormat="1">
      <c r="A31" s="18">
        <v>27</v>
      </c>
      <c r="B31" s="29">
        <v>0.68106435430206702</v>
      </c>
      <c r="C31" s="29">
        <v>0.68322378967617825</v>
      </c>
      <c r="D31" s="29"/>
      <c r="E31" s="29">
        <v>0.6542777298248913</v>
      </c>
      <c r="F31" s="29">
        <v>-1.3089839105142926</v>
      </c>
      <c r="G31" s="29">
        <v>-1.1136826437340175</v>
      </c>
      <c r="H31" s="29"/>
      <c r="I31" s="29">
        <v>-1.518318369450119</v>
      </c>
      <c r="J31" s="29">
        <v>93.728144610858223</v>
      </c>
      <c r="K31" s="29">
        <v>75.246233884920542</v>
      </c>
      <c r="L31" s="29"/>
      <c r="M31" s="29">
        <v>83.318665375772795</v>
      </c>
      <c r="N31" s="29">
        <v>16.15549442140351</v>
      </c>
      <c r="O31" s="29">
        <v>16.970562748477139</v>
      </c>
      <c r="P31" s="29"/>
      <c r="Q31" s="29">
        <v>11</v>
      </c>
      <c r="R31" s="29">
        <v>64.599859194132137</v>
      </c>
      <c r="S31" s="29">
        <v>63.544294172824422</v>
      </c>
      <c r="T31" s="29"/>
      <c r="U31" s="29">
        <v>64.304839667611873</v>
      </c>
    </row>
    <row r="32" spans="1:21" ht="15.75">
      <c r="A32" s="1">
        <v>28</v>
      </c>
      <c r="B32" s="5">
        <v>0.99964183381088823</v>
      </c>
      <c r="C32" s="5">
        <v>0.90933638443935927</v>
      </c>
      <c r="D32" s="5"/>
      <c r="E32" s="5"/>
      <c r="F32" s="5">
        <v>8.3812699418787329E-2</v>
      </c>
      <c r="G32" s="5">
        <v>-9.1036636277527245E-3</v>
      </c>
      <c r="H32" s="3"/>
      <c r="I32" s="3"/>
      <c r="J32" s="5">
        <v>132.3168890555973</v>
      </c>
      <c r="K32" s="5">
        <v>157.62188594341811</v>
      </c>
      <c r="L32" s="3"/>
      <c r="M32" s="3"/>
      <c r="N32" s="5">
        <v>63.134776470658387</v>
      </c>
      <c r="O32" s="5">
        <v>71.56116265125938</v>
      </c>
      <c r="P32" s="3"/>
      <c r="Q32" s="3"/>
      <c r="R32" s="5">
        <v>104.26512198237062</v>
      </c>
      <c r="S32" s="5">
        <v>116.25443786649765</v>
      </c>
      <c r="T32" s="3"/>
      <c r="U32" s="5"/>
    </row>
    <row r="33" spans="1:21" s="23" customFormat="1">
      <c r="A33" s="18">
        <v>29</v>
      </c>
      <c r="B33" s="29">
        <v>0.86929321355125</v>
      </c>
      <c r="C33" s="29">
        <v>0.83819903729503387</v>
      </c>
      <c r="D33" s="29">
        <v>0.75282929558070488</v>
      </c>
      <c r="E33" s="29">
        <v>0.68619941788746364</v>
      </c>
      <c r="F33" s="29">
        <v>-0.49075616797547922</v>
      </c>
      <c r="G33" s="29">
        <v>-0.69827552440346963</v>
      </c>
      <c r="H33" s="29">
        <v>-1.0226407815421434</v>
      </c>
      <c r="I33" s="29">
        <v>-1.2028035938147077</v>
      </c>
      <c r="J33" s="29">
        <v>168.45951699219074</v>
      </c>
      <c r="K33" s="29">
        <v>163.24521432495348</v>
      </c>
      <c r="L33" s="29">
        <v>121.27654348636426</v>
      </c>
      <c r="M33" s="29">
        <v>110.04998438475801</v>
      </c>
      <c r="N33" s="29">
        <v>56.885850613311568</v>
      </c>
      <c r="O33" s="29">
        <v>49.658836071740545</v>
      </c>
      <c r="P33" s="29">
        <v>27.459060435491963</v>
      </c>
      <c r="Q33" s="29">
        <v>20.85665361461421</v>
      </c>
      <c r="R33" s="29">
        <v>90.771577381364438</v>
      </c>
      <c r="S33" s="29">
        <v>83.718374261609171</v>
      </c>
      <c r="T33" s="29">
        <v>77.768452007912671</v>
      </c>
      <c r="U33" s="29">
        <v>81.71648821469276</v>
      </c>
    </row>
    <row r="34" spans="1:21" s="23" customFormat="1">
      <c r="A34" s="18">
        <v>30</v>
      </c>
      <c r="B34" s="29">
        <v>0.80898108046501027</v>
      </c>
      <c r="C34" s="29">
        <v>0.78577886040029132</v>
      </c>
      <c r="D34" s="29">
        <v>0.82368704335677145</v>
      </c>
      <c r="E34" s="29">
        <v>0.77602545360736086</v>
      </c>
      <c r="F34" s="29">
        <v>-0.67587701793385724</v>
      </c>
      <c r="G34" s="29">
        <v>-0.81520288440903654</v>
      </c>
      <c r="H34" s="29">
        <v>-0.67822034990265934</v>
      </c>
      <c r="I34" s="29">
        <v>-0.89516913460200742</v>
      </c>
      <c r="J34" s="29">
        <v>109.68135666557011</v>
      </c>
      <c r="K34" s="29">
        <v>113.67062212306323</v>
      </c>
      <c r="L34" s="29">
        <v>111.68168022036322</v>
      </c>
      <c r="M34" s="29">
        <v>105.17484231862107</v>
      </c>
      <c r="N34" s="29">
        <v>30</v>
      </c>
      <c r="O34" s="29">
        <v>28.653097563788805</v>
      </c>
      <c r="P34" s="29">
        <v>31.400636936215164</v>
      </c>
      <c r="Q34" s="29">
        <v>24.515301344262525</v>
      </c>
      <c r="R34" s="29">
        <v>86.663518795074964</v>
      </c>
      <c r="S34" s="29">
        <v>81.382310878497634</v>
      </c>
      <c r="T34" s="29">
        <v>86.065881140831038</v>
      </c>
      <c r="U34" s="29">
        <v>80.033442108739123</v>
      </c>
    </row>
    <row r="35" spans="1:21" s="10" customFormat="1">
      <c r="A35" s="8">
        <v>31</v>
      </c>
      <c r="B35" s="9">
        <v>0.79315197788677083</v>
      </c>
      <c r="C35" s="9">
        <v>0.79475528786037586</v>
      </c>
      <c r="D35" s="9">
        <v>0.379161689553901</v>
      </c>
      <c r="E35" s="9"/>
      <c r="F35" s="9">
        <v>-0.85358510239573182</v>
      </c>
      <c r="G35" s="9">
        <v>-0.89108691528234873</v>
      </c>
      <c r="H35" s="9">
        <v>-7</v>
      </c>
      <c r="I35" s="9"/>
      <c r="J35" s="9">
        <v>144.211715721909</v>
      </c>
      <c r="K35" s="9">
        <v>122.68251709188233</v>
      </c>
      <c r="L35" s="9">
        <v>87.344146913230546</v>
      </c>
      <c r="M35" s="9"/>
      <c r="N35" s="9">
        <v>38.716921365211881</v>
      </c>
      <c r="O35" s="9">
        <v>30</v>
      </c>
      <c r="P35" s="9">
        <v>0</v>
      </c>
      <c r="Q35" s="9"/>
      <c r="R35" s="9">
        <v>124.58864500049991</v>
      </c>
      <c r="S35" s="9">
        <v>97.217755206373013</v>
      </c>
      <c r="T35" s="9">
        <v>60.218307652547495</v>
      </c>
      <c r="U35" s="9"/>
    </row>
    <row r="36" spans="1:21" ht="15.75">
      <c r="A36" s="1">
        <v>32</v>
      </c>
      <c r="B36" s="5">
        <v>0.80542694088510824</v>
      </c>
      <c r="C36" s="5">
        <v>0.7586245754117098</v>
      </c>
      <c r="D36" s="5"/>
      <c r="E36" s="5"/>
      <c r="F36" s="5">
        <v>-0.67456715157578118</v>
      </c>
      <c r="G36" s="5">
        <v>-0.85157193754797211</v>
      </c>
      <c r="H36" s="3"/>
      <c r="I36" s="3"/>
      <c r="J36" s="5">
        <v>132.11565708198628</v>
      </c>
      <c r="K36" s="5">
        <v>108.56327259546561</v>
      </c>
      <c r="L36" s="3"/>
      <c r="M36" s="3"/>
      <c r="N36" s="5">
        <v>39.824615503479755</v>
      </c>
      <c r="O36" s="5">
        <v>29.086079144497972</v>
      </c>
      <c r="P36" s="3"/>
      <c r="Q36" s="3"/>
      <c r="R36" s="5">
        <v>91.020855265677795</v>
      </c>
      <c r="S36" s="5">
        <v>91.713531521563908</v>
      </c>
      <c r="T36" s="3"/>
      <c r="U36" s="5"/>
    </row>
    <row r="37" spans="1:21" s="10" customFormat="1">
      <c r="A37" s="8">
        <v>33</v>
      </c>
      <c r="B37" s="9">
        <v>0.58496147297336298</v>
      </c>
      <c r="C37" s="9">
        <v>0.56728066032431457</v>
      </c>
      <c r="D37" s="9">
        <v>0.971830985915493</v>
      </c>
      <c r="E37" s="9">
        <v>0.75852519120081996</v>
      </c>
      <c r="F37" s="9">
        <v>-2.5170955869760645</v>
      </c>
      <c r="G37" s="9">
        <v>-3.2797879453254026</v>
      </c>
      <c r="H37" s="9">
        <v>-0.11979305585591238</v>
      </c>
      <c r="I37" s="9">
        <v>-0.9272948949169284</v>
      </c>
      <c r="J37" s="9">
        <v>85.140464500804981</v>
      </c>
      <c r="K37" s="9">
        <v>80.626369615995912</v>
      </c>
      <c r="L37" s="9">
        <v>107.10008713131398</v>
      </c>
      <c r="M37" s="9">
        <v>96.260064408871031</v>
      </c>
      <c r="N37" s="9">
        <v>5</v>
      </c>
      <c r="O37" s="9">
        <v>2.2360679774997898</v>
      </c>
      <c r="P37" s="9">
        <v>54</v>
      </c>
      <c r="Q37" s="9">
        <v>21.95449840010015</v>
      </c>
      <c r="R37" s="9">
        <v>56.839026771702436</v>
      </c>
      <c r="S37" s="9">
        <v>58.460756799708413</v>
      </c>
      <c r="T37" s="9">
        <v>70.408392361409597</v>
      </c>
      <c r="U37" s="9">
        <v>79.497754215497977</v>
      </c>
    </row>
    <row r="39" spans="1:21" s="6" customFormat="1">
      <c r="J39" s="4"/>
      <c r="N39" s="4"/>
      <c r="R39" s="4"/>
    </row>
    <row r="40" spans="1:21" s="6" customFormat="1">
      <c r="F40" s="4"/>
      <c r="J40" s="4"/>
      <c r="N40" s="4"/>
      <c r="R40" s="4"/>
    </row>
    <row r="41" spans="1:21" s="6" customFormat="1" ht="15.75">
      <c r="F41" s="4"/>
      <c r="J41" s="7"/>
      <c r="N41" s="7"/>
      <c r="R41" s="7"/>
    </row>
    <row r="42" spans="1:21" s="6" customFormat="1" ht="15.75">
      <c r="F42" s="7"/>
      <c r="J42" s="7"/>
      <c r="N42" s="7"/>
      <c r="R42" s="4"/>
    </row>
    <row r="43" spans="1:21" s="6" customFormat="1" ht="15.75">
      <c r="F43" s="7"/>
      <c r="J43" s="4"/>
      <c r="N43" s="4"/>
      <c r="R43" s="4"/>
    </row>
    <row r="44" spans="1:21" s="6" customFormat="1">
      <c r="B44" s="4"/>
      <c r="C44" s="45" t="s">
        <v>27</v>
      </c>
      <c r="D44" s="45"/>
      <c r="E44" s="45"/>
      <c r="F44" s="45"/>
      <c r="G44" s="45"/>
      <c r="H44" s="45"/>
      <c r="J44" s="4"/>
      <c r="N44" s="4"/>
      <c r="R44" s="4"/>
    </row>
    <row r="45" spans="1:21" s="6" customFormat="1">
      <c r="B45" s="4"/>
      <c r="F45" s="4"/>
      <c r="J45" s="4"/>
      <c r="N45" s="4"/>
      <c r="R45" s="4"/>
    </row>
    <row r="46" spans="1:21" s="6" customFormat="1">
      <c r="B46" s="4"/>
      <c r="F46" s="4"/>
      <c r="J46" s="4"/>
      <c r="N46" s="4"/>
      <c r="R46" s="4"/>
    </row>
    <row r="47" spans="1:21" s="6" customFormat="1">
      <c r="B47" s="4"/>
      <c r="F47" s="4"/>
      <c r="J47" s="4"/>
      <c r="N47" s="4"/>
      <c r="R47" s="4"/>
    </row>
    <row r="48" spans="1:21" s="6" customFormat="1">
      <c r="B48" s="4"/>
      <c r="F48" s="4"/>
      <c r="J48" s="4"/>
      <c r="N48" s="4"/>
      <c r="R48" s="4"/>
    </row>
    <row r="49" spans="2:18" s="6" customFormat="1">
      <c r="B49" s="4"/>
      <c r="F49" s="4"/>
      <c r="J49" s="4"/>
      <c r="N49" s="4"/>
      <c r="R49" s="4"/>
    </row>
    <row r="50" spans="2:18" s="6" customFormat="1">
      <c r="B50" s="4"/>
      <c r="F50" s="4"/>
      <c r="J50" s="4"/>
      <c r="N50" s="4"/>
      <c r="R50" s="4"/>
    </row>
    <row r="51" spans="2:18" s="6" customFormat="1">
      <c r="B51" s="4"/>
      <c r="F51" s="4"/>
      <c r="J51" s="4"/>
      <c r="N51" s="4"/>
      <c r="R51" s="4"/>
    </row>
    <row r="52" spans="2:18" s="6" customFormat="1">
      <c r="B52" s="4"/>
      <c r="F52" s="4"/>
      <c r="J52" s="4"/>
      <c r="N52" s="4"/>
      <c r="R52" s="4"/>
    </row>
    <row r="53" spans="2:18" s="6" customFormat="1" ht="15.75">
      <c r="B53" s="4"/>
      <c r="F53" s="4"/>
      <c r="J53" s="7"/>
      <c r="N53" s="7"/>
      <c r="R53" s="7"/>
    </row>
    <row r="54" spans="2:18" s="6" customFormat="1" ht="15.75">
      <c r="B54" s="4"/>
      <c r="F54" s="7"/>
      <c r="J54" s="7"/>
      <c r="N54" s="7"/>
      <c r="R54" s="4"/>
    </row>
    <row r="55" spans="2:18" s="6" customFormat="1" ht="15.75">
      <c r="B55" s="4"/>
      <c r="F55" s="7"/>
      <c r="J55" s="4"/>
      <c r="N55" s="4"/>
      <c r="R55" s="4"/>
    </row>
    <row r="56" spans="2:18" s="6" customFormat="1">
      <c r="B56" s="4"/>
      <c r="F56" s="4"/>
      <c r="J56" s="4"/>
      <c r="N56" s="4"/>
      <c r="R56" s="4"/>
    </row>
    <row r="57" spans="2:18" s="6" customFormat="1">
      <c r="B57" s="4"/>
      <c r="F57" s="4"/>
      <c r="J57" s="4"/>
      <c r="N57" s="4"/>
      <c r="R57" s="4"/>
    </row>
    <row r="58" spans="2:18" s="6" customFormat="1">
      <c r="B58" s="4"/>
      <c r="F58" s="4"/>
      <c r="J58" s="4"/>
      <c r="N58" s="4"/>
      <c r="R58" s="4"/>
    </row>
    <row r="59" spans="2:18" s="6" customFormat="1">
      <c r="B59" s="4"/>
      <c r="F59" s="4"/>
      <c r="J59" s="4"/>
      <c r="N59" s="4"/>
      <c r="R59" s="4"/>
    </row>
    <row r="60" spans="2:18" s="6" customFormat="1">
      <c r="B60" s="4"/>
      <c r="F60" s="4"/>
      <c r="J60" s="4"/>
      <c r="N60" s="4"/>
      <c r="R60" s="4"/>
    </row>
    <row r="61" spans="2:18" s="6" customFormat="1">
      <c r="B61" s="4"/>
      <c r="F61" s="4"/>
      <c r="J61" s="4"/>
      <c r="N61" s="4"/>
      <c r="R61" s="4"/>
    </row>
    <row r="62" spans="2:18" s="6" customFormat="1">
      <c r="B62" s="4"/>
      <c r="F62" s="4"/>
      <c r="J62" s="4"/>
      <c r="N62" s="4"/>
      <c r="R62" s="4"/>
    </row>
    <row r="63" spans="2:18" s="6" customFormat="1">
      <c r="B63" s="4"/>
      <c r="F63" s="4"/>
      <c r="J63" s="4"/>
      <c r="N63" s="4"/>
      <c r="R63" s="4"/>
    </row>
    <row r="64" spans="2:18" s="6" customFormat="1">
      <c r="B64" s="4"/>
      <c r="F64" s="4"/>
      <c r="J64" s="4"/>
      <c r="N64" s="4"/>
      <c r="R64" s="4"/>
    </row>
    <row r="65" spans="2:18" s="6" customFormat="1">
      <c r="B65" s="4"/>
      <c r="F65" s="4"/>
      <c r="J65" s="4"/>
      <c r="N65" s="4"/>
      <c r="R65" s="4"/>
    </row>
    <row r="66" spans="2:18" s="6" customFormat="1">
      <c r="B66" s="4"/>
      <c r="F66" s="4"/>
      <c r="J66" s="4"/>
      <c r="N66" s="4"/>
      <c r="R66" s="4"/>
    </row>
    <row r="67" spans="2:18" s="6" customFormat="1">
      <c r="B67" s="4"/>
      <c r="F67" s="4"/>
      <c r="J67" s="4"/>
      <c r="N67" s="4"/>
      <c r="R67" s="4"/>
    </row>
    <row r="68" spans="2:18" s="6" customFormat="1">
      <c r="B68" s="4"/>
      <c r="F68" s="4"/>
      <c r="J68" s="4"/>
      <c r="N68" s="4"/>
      <c r="R68" s="4"/>
    </row>
    <row r="69" spans="2:18" s="6" customFormat="1" ht="15.75">
      <c r="B69" s="4"/>
      <c r="F69" s="4"/>
      <c r="J69" s="7"/>
      <c r="N69" s="7"/>
      <c r="R69" s="7"/>
    </row>
    <row r="70" spans="2:18" s="6" customFormat="1" ht="15.75">
      <c r="B70" s="4"/>
      <c r="F70" s="7"/>
      <c r="J70" s="7"/>
      <c r="N70" s="7"/>
      <c r="R70" s="4"/>
    </row>
    <row r="71" spans="2:18" s="6" customFormat="1" ht="15.75">
      <c r="B71" s="4"/>
      <c r="F71" s="7"/>
      <c r="J71" s="4"/>
      <c r="N71" s="4"/>
      <c r="R71" s="4"/>
    </row>
    <row r="72" spans="2:18" s="6" customFormat="1">
      <c r="B72" s="4"/>
      <c r="F72" s="4"/>
      <c r="J72" s="4"/>
      <c r="N72" s="4"/>
      <c r="R72" s="4"/>
    </row>
    <row r="73" spans="2:18">
      <c r="B73" s="4"/>
      <c r="F73" s="4"/>
      <c r="J73" s="4"/>
      <c r="N73" s="4"/>
      <c r="R73" s="4"/>
    </row>
    <row r="74" spans="2:18">
      <c r="B74" s="4"/>
      <c r="F74" s="4"/>
      <c r="J74" s="4"/>
      <c r="N74" s="4"/>
      <c r="R74" s="4"/>
    </row>
    <row r="75" spans="2:18">
      <c r="B75" s="4"/>
      <c r="F75" s="4"/>
    </row>
    <row r="76" spans="2:18">
      <c r="B76" s="4"/>
    </row>
    <row r="77" spans="2:18">
      <c r="B77" s="4"/>
    </row>
    <row r="78" spans="2:18">
      <c r="B78" s="4"/>
    </row>
    <row r="79" spans="2:18">
      <c r="B79" s="4"/>
    </row>
  </sheetData>
  <mergeCells count="7">
    <mergeCell ref="C44:H44"/>
    <mergeCell ref="R3:U3"/>
    <mergeCell ref="A3:A4"/>
    <mergeCell ref="B3:E3"/>
    <mergeCell ref="F3:I3"/>
    <mergeCell ref="J3:M3"/>
    <mergeCell ref="N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A46F-C65E-4486-9864-230F34D79382}">
  <dimension ref="A1:W40"/>
  <sheetViews>
    <sheetView topLeftCell="A22" workbookViewId="0">
      <selection activeCell="B40" sqref="B40:G40"/>
    </sheetView>
  </sheetViews>
  <sheetFormatPr defaultRowHeight="15"/>
  <cols>
    <col min="2" max="2" width="11.5703125" bestFit="1" customWidth="1"/>
    <col min="3" max="3" width="12.42578125" bestFit="1" customWidth="1"/>
    <col min="4" max="4" width="11.5703125" bestFit="1" customWidth="1"/>
    <col min="5" max="5" width="12.42578125" bestFit="1" customWidth="1"/>
    <col min="6" max="6" width="11.5703125" bestFit="1" customWidth="1"/>
    <col min="7" max="7" width="12.42578125" bestFit="1" customWidth="1"/>
    <col min="8" max="8" width="11.5703125" bestFit="1" customWidth="1"/>
    <col min="9" max="9" width="12.42578125" bestFit="1" customWidth="1"/>
    <col min="10" max="10" width="11.5703125" bestFit="1" customWidth="1"/>
    <col min="11" max="11" width="12.42578125" bestFit="1" customWidth="1"/>
    <col min="12" max="12" width="11.5703125" bestFit="1" customWidth="1"/>
    <col min="13" max="13" width="12.42578125" bestFit="1" customWidth="1"/>
    <col min="14" max="14" width="11.5703125" bestFit="1" customWidth="1"/>
    <col min="15" max="15" width="12.42578125" bestFit="1" customWidth="1"/>
    <col min="16" max="16" width="16.28515625" bestFit="1" customWidth="1"/>
    <col min="20" max="20" width="11.5703125" bestFit="1" customWidth="1"/>
    <col min="23" max="23" width="12.42578125" bestFit="1" customWidth="1"/>
  </cols>
  <sheetData>
    <row r="1" spans="1:23">
      <c r="A1" s="40" t="s">
        <v>26</v>
      </c>
      <c r="B1" s="43" t="s">
        <v>10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11"/>
      <c r="P1" s="44" t="s">
        <v>11</v>
      </c>
      <c r="Q1" s="44" t="s">
        <v>12</v>
      </c>
      <c r="R1" s="43" t="s">
        <v>13</v>
      </c>
      <c r="S1" s="43"/>
      <c r="T1" s="43"/>
      <c r="U1" s="43"/>
      <c r="V1" s="43"/>
      <c r="W1" s="11"/>
    </row>
    <row r="2" spans="1:23">
      <c r="A2" s="41"/>
      <c r="B2" s="43" t="s">
        <v>14</v>
      </c>
      <c r="C2" s="43"/>
      <c r="D2" s="43" t="s">
        <v>15</v>
      </c>
      <c r="E2" s="43"/>
      <c r="F2" s="43" t="s">
        <v>16</v>
      </c>
      <c r="G2" s="43"/>
      <c r="H2" s="43" t="s">
        <v>17</v>
      </c>
      <c r="I2" s="43"/>
      <c r="J2" s="43" t="s">
        <v>18</v>
      </c>
      <c r="K2" s="43"/>
      <c r="L2" s="43" t="s">
        <v>19</v>
      </c>
      <c r="M2" s="43"/>
      <c r="N2" s="43" t="s">
        <v>20</v>
      </c>
      <c r="O2" s="43"/>
      <c r="P2" s="44"/>
      <c r="Q2" s="44"/>
      <c r="R2" s="43" t="s">
        <v>1</v>
      </c>
      <c r="S2" s="43"/>
      <c r="T2" s="11"/>
      <c r="U2" s="43" t="s">
        <v>2</v>
      </c>
      <c r="V2" s="43"/>
      <c r="W2" s="11"/>
    </row>
    <row r="3" spans="1:23">
      <c r="A3" s="42"/>
      <c r="B3" s="11" t="s">
        <v>21</v>
      </c>
      <c r="C3" s="11" t="s">
        <v>22</v>
      </c>
      <c r="D3" s="11" t="s">
        <v>21</v>
      </c>
      <c r="E3" s="11" t="s">
        <v>22</v>
      </c>
      <c r="F3" s="11" t="s">
        <v>21</v>
      </c>
      <c r="G3" s="11" t="s">
        <v>22</v>
      </c>
      <c r="H3" s="11" t="s">
        <v>21</v>
      </c>
      <c r="I3" s="11" t="s">
        <v>22</v>
      </c>
      <c r="J3" s="11" t="s">
        <v>21</v>
      </c>
      <c r="K3" s="11" t="s">
        <v>22</v>
      </c>
      <c r="L3" s="11" t="s">
        <v>21</v>
      </c>
      <c r="M3" s="11" t="s">
        <v>22</v>
      </c>
      <c r="N3" s="11" t="s">
        <v>21</v>
      </c>
      <c r="O3" s="11" t="s">
        <v>22</v>
      </c>
      <c r="P3" s="44"/>
      <c r="Q3" s="44"/>
      <c r="R3" s="11" t="s">
        <v>23</v>
      </c>
      <c r="S3" s="11" t="s">
        <v>24</v>
      </c>
      <c r="T3" s="11" t="s">
        <v>21</v>
      </c>
      <c r="U3" s="11" t="s">
        <v>23</v>
      </c>
      <c r="V3" s="11" t="s">
        <v>24</v>
      </c>
      <c r="W3" s="11" t="s">
        <v>22</v>
      </c>
    </row>
    <row r="4" spans="1:23" s="23" customFormat="1">
      <c r="A4" s="20">
        <v>1</v>
      </c>
      <c r="B4" s="20" t="s">
        <v>25</v>
      </c>
      <c r="C4" s="20" t="s">
        <v>25</v>
      </c>
      <c r="D4" s="20">
        <v>18.03</v>
      </c>
      <c r="E4" s="20">
        <v>12.12</v>
      </c>
      <c r="F4" s="20">
        <v>75.290000000000006</v>
      </c>
      <c r="G4" s="20">
        <v>25.61</v>
      </c>
      <c r="H4" s="20">
        <v>111</v>
      </c>
      <c r="I4" s="20">
        <v>43.1</v>
      </c>
      <c r="J4" s="20">
        <v>23.84</v>
      </c>
      <c r="K4" s="20">
        <v>16.190000000000001</v>
      </c>
      <c r="L4" s="20">
        <v>19.690000000000001</v>
      </c>
      <c r="M4" s="20">
        <v>16.09</v>
      </c>
      <c r="N4" s="20">
        <v>45.35</v>
      </c>
      <c r="O4" s="20">
        <v>13.47</v>
      </c>
      <c r="P4" s="20">
        <v>293.2</v>
      </c>
      <c r="Q4" s="20">
        <v>126.58</v>
      </c>
      <c r="R4" s="20"/>
      <c r="S4" s="20"/>
      <c r="T4" s="20"/>
      <c r="U4" s="20"/>
      <c r="V4" s="20"/>
      <c r="W4" s="20" t="s">
        <v>25</v>
      </c>
    </row>
    <row r="5" spans="1:23" s="23" customFormat="1">
      <c r="A5" s="20">
        <v>2</v>
      </c>
      <c r="B5" s="20">
        <v>77</v>
      </c>
      <c r="C5" s="20">
        <v>46.31</v>
      </c>
      <c r="D5" s="20">
        <v>9.0299999999999994</v>
      </c>
      <c r="E5" s="20">
        <v>6.72</v>
      </c>
      <c r="F5" s="20">
        <v>19.559999999999999</v>
      </c>
      <c r="G5" s="20">
        <v>15.22</v>
      </c>
      <c r="H5" s="20">
        <v>63.43</v>
      </c>
      <c r="I5" s="20">
        <v>19.5</v>
      </c>
      <c r="J5" s="20">
        <v>10.53</v>
      </c>
      <c r="K5" s="20">
        <v>5.32</v>
      </c>
      <c r="L5" s="20">
        <v>6.25</v>
      </c>
      <c r="M5" s="20">
        <v>4.87</v>
      </c>
      <c r="N5" s="20">
        <v>4.84</v>
      </c>
      <c r="O5" s="20">
        <v>4.43</v>
      </c>
      <c r="P5" s="20">
        <f t="shared" ref="P5:Q25" si="0">(B5+D5+F5+H5+J5+L5+N5)</f>
        <v>190.64000000000001</v>
      </c>
      <c r="Q5" s="20">
        <f t="shared" si="0"/>
        <v>102.37</v>
      </c>
      <c r="R5" s="22">
        <v>76</v>
      </c>
      <c r="S5" s="22">
        <v>103</v>
      </c>
      <c r="T5" s="22">
        <f>AVERAGE(R5:S5)</f>
        <v>89.5</v>
      </c>
      <c r="U5" s="22">
        <v>55.12</v>
      </c>
      <c r="V5" s="22">
        <v>60</v>
      </c>
      <c r="W5" s="22">
        <f>AVERAGE(U5:V5)</f>
        <v>57.56</v>
      </c>
    </row>
    <row r="6" spans="1:23" s="23" customFormat="1">
      <c r="A6" s="20">
        <v>3</v>
      </c>
      <c r="B6" s="32">
        <v>151.09</v>
      </c>
      <c r="C6" s="32">
        <v>129.56</v>
      </c>
      <c r="D6" s="20">
        <v>25.22</v>
      </c>
      <c r="E6" s="20">
        <v>31.6</v>
      </c>
      <c r="F6" s="20">
        <v>49.5</v>
      </c>
      <c r="G6" s="20">
        <v>33.5</v>
      </c>
      <c r="H6" s="20">
        <v>60.25</v>
      </c>
      <c r="I6" s="20">
        <v>44.62</v>
      </c>
      <c r="J6" s="20">
        <v>30.56</v>
      </c>
      <c r="K6" s="20">
        <v>20.56</v>
      </c>
      <c r="L6" s="20">
        <v>18.100000000000001</v>
      </c>
      <c r="M6" s="20">
        <v>17.63</v>
      </c>
      <c r="N6" s="20">
        <v>15.41</v>
      </c>
      <c r="O6" s="20">
        <v>16.45</v>
      </c>
      <c r="P6" s="20">
        <f t="shared" si="0"/>
        <v>350.13000000000005</v>
      </c>
      <c r="Q6" s="20">
        <f t="shared" si="0"/>
        <v>293.91999999999996</v>
      </c>
      <c r="R6" s="22">
        <v>145.78</v>
      </c>
      <c r="S6" s="33" t="s">
        <v>25</v>
      </c>
      <c r="T6" s="22">
        <f t="shared" ref="T6:T15" si="1">AVERAGE(R6:S6)</f>
        <v>145.78</v>
      </c>
      <c r="U6" s="22">
        <v>82.87</v>
      </c>
      <c r="V6" s="22">
        <v>72.099999999999994</v>
      </c>
      <c r="W6" s="22">
        <f t="shared" ref="W6:W15" si="2">AVERAGE(U6:V6)</f>
        <v>77.484999999999999</v>
      </c>
    </row>
    <row r="7" spans="1:23" s="23" customFormat="1">
      <c r="A7" s="20">
        <v>4</v>
      </c>
      <c r="B7" s="20">
        <v>47.53</v>
      </c>
      <c r="C7" s="20">
        <v>32.81</v>
      </c>
      <c r="D7" s="20">
        <v>7.78</v>
      </c>
      <c r="E7" s="20">
        <v>4.16</v>
      </c>
      <c r="F7" s="20">
        <v>15.06</v>
      </c>
      <c r="G7" s="20">
        <v>9.25</v>
      </c>
      <c r="H7" s="20">
        <v>14.68</v>
      </c>
      <c r="I7" s="20">
        <v>16.059999999999999</v>
      </c>
      <c r="J7" s="20">
        <v>5.91</v>
      </c>
      <c r="K7" s="20">
        <v>4.03</v>
      </c>
      <c r="L7" s="20">
        <v>3.94</v>
      </c>
      <c r="M7" s="20">
        <v>5.22</v>
      </c>
      <c r="N7" s="20">
        <v>4</v>
      </c>
      <c r="O7" s="20">
        <v>4.41</v>
      </c>
      <c r="P7" s="20">
        <f t="shared" si="0"/>
        <v>98.9</v>
      </c>
      <c r="Q7" s="20">
        <f t="shared" si="0"/>
        <v>75.94</v>
      </c>
      <c r="R7" s="22">
        <v>61</v>
      </c>
      <c r="S7" s="22">
        <v>40.909999999999997</v>
      </c>
      <c r="T7" s="22">
        <f t="shared" si="1"/>
        <v>50.954999999999998</v>
      </c>
      <c r="U7" s="22">
        <v>50.35</v>
      </c>
      <c r="V7" s="22">
        <v>41.32</v>
      </c>
      <c r="W7" s="22">
        <f t="shared" si="2"/>
        <v>45.835000000000001</v>
      </c>
    </row>
    <row r="8" spans="1:23" s="23" customFormat="1">
      <c r="A8" s="20">
        <v>4</v>
      </c>
      <c r="B8" s="20">
        <v>49.22</v>
      </c>
      <c r="C8" s="20">
        <v>54.22</v>
      </c>
      <c r="D8" s="20">
        <v>14.56</v>
      </c>
      <c r="E8" s="20">
        <v>21.53</v>
      </c>
      <c r="F8" s="20">
        <v>27.94</v>
      </c>
      <c r="G8" s="20">
        <v>33.28</v>
      </c>
      <c r="H8" s="20">
        <v>27</v>
      </c>
      <c r="I8" s="20">
        <v>25</v>
      </c>
      <c r="J8" s="20">
        <v>14.93</v>
      </c>
      <c r="K8" s="20">
        <v>11.68</v>
      </c>
      <c r="L8" s="20">
        <v>10.31</v>
      </c>
      <c r="M8" s="20">
        <v>19.12</v>
      </c>
      <c r="N8" s="20">
        <v>15.53</v>
      </c>
      <c r="O8" s="20">
        <v>28.81</v>
      </c>
      <c r="P8" s="20">
        <f t="shared" si="0"/>
        <v>159.49</v>
      </c>
      <c r="Q8" s="20">
        <f t="shared" si="0"/>
        <v>193.64000000000001</v>
      </c>
      <c r="R8" s="22">
        <v>163</v>
      </c>
      <c r="S8" s="22">
        <v>139</v>
      </c>
      <c r="T8" s="22">
        <f t="shared" si="1"/>
        <v>151</v>
      </c>
      <c r="U8" s="22">
        <v>191</v>
      </c>
      <c r="V8" s="22">
        <v>150</v>
      </c>
      <c r="W8" s="22">
        <f t="shared" si="2"/>
        <v>170.5</v>
      </c>
    </row>
    <row r="9" spans="1:23" s="23" customFormat="1">
      <c r="A9" s="20">
        <v>5</v>
      </c>
      <c r="B9" s="20">
        <v>62</v>
      </c>
      <c r="C9" s="20">
        <v>40.97</v>
      </c>
      <c r="D9" s="20">
        <v>19</v>
      </c>
      <c r="E9" s="20">
        <v>9.06</v>
      </c>
      <c r="F9" s="20">
        <v>43.6</v>
      </c>
      <c r="G9" s="20">
        <v>40.25</v>
      </c>
      <c r="H9" s="20">
        <v>17.309999999999999</v>
      </c>
      <c r="I9" s="20">
        <v>36.409999999999997</v>
      </c>
      <c r="J9" s="20">
        <v>16.309999999999999</v>
      </c>
      <c r="K9" s="20">
        <v>15.53</v>
      </c>
      <c r="L9" s="20">
        <v>7.72</v>
      </c>
      <c r="M9" s="20">
        <v>6.47</v>
      </c>
      <c r="N9" s="20">
        <v>6.69</v>
      </c>
      <c r="O9" s="20">
        <v>5.88</v>
      </c>
      <c r="P9" s="20">
        <f t="shared" si="0"/>
        <v>172.63</v>
      </c>
      <c r="Q9" s="20">
        <f t="shared" si="0"/>
        <v>154.57</v>
      </c>
      <c r="R9" s="22">
        <v>192</v>
      </c>
      <c r="S9" s="22">
        <v>268</v>
      </c>
      <c r="T9" s="22">
        <f t="shared" si="1"/>
        <v>230</v>
      </c>
      <c r="U9" s="22">
        <v>173</v>
      </c>
      <c r="V9" s="22">
        <v>165</v>
      </c>
      <c r="W9" s="22">
        <f t="shared" si="2"/>
        <v>169</v>
      </c>
    </row>
    <row r="10" spans="1:23" s="23" customFormat="1">
      <c r="A10" s="20">
        <v>6</v>
      </c>
      <c r="B10" s="20">
        <v>37.82</v>
      </c>
      <c r="C10" s="20">
        <v>36.82</v>
      </c>
      <c r="D10" s="20">
        <v>26.22</v>
      </c>
      <c r="E10" s="20">
        <v>22.19</v>
      </c>
      <c r="F10" s="20">
        <v>67</v>
      </c>
      <c r="G10" s="20">
        <v>57.44</v>
      </c>
      <c r="H10" s="20">
        <v>24.63</v>
      </c>
      <c r="I10" s="20">
        <v>17.46</v>
      </c>
      <c r="J10" s="20">
        <v>24.06</v>
      </c>
      <c r="K10" s="20">
        <v>18.91</v>
      </c>
      <c r="L10" s="20">
        <v>41.79</v>
      </c>
      <c r="M10" s="20">
        <v>17.940000000000001</v>
      </c>
      <c r="N10" s="20">
        <v>14.31</v>
      </c>
      <c r="O10" s="20">
        <v>13.81</v>
      </c>
      <c r="P10" s="20">
        <f t="shared" si="0"/>
        <v>235.82999999999998</v>
      </c>
      <c r="Q10" s="20">
        <f t="shared" si="0"/>
        <v>184.57</v>
      </c>
      <c r="R10" s="22">
        <v>260.70999999999998</v>
      </c>
      <c r="S10" s="22">
        <v>270.81</v>
      </c>
      <c r="T10" s="22">
        <f t="shared" si="1"/>
        <v>265.76</v>
      </c>
      <c r="U10" s="22">
        <v>151.31</v>
      </c>
      <c r="V10" s="22">
        <v>144.44</v>
      </c>
      <c r="W10" s="22">
        <f t="shared" si="2"/>
        <v>147.875</v>
      </c>
    </row>
    <row r="11" spans="1:23" s="23" customFormat="1">
      <c r="A11" s="20">
        <v>7</v>
      </c>
      <c r="B11" s="20">
        <v>105</v>
      </c>
      <c r="C11" s="20">
        <v>78</v>
      </c>
      <c r="D11" s="20">
        <v>7.5</v>
      </c>
      <c r="E11" s="20">
        <v>11.22</v>
      </c>
      <c r="F11" s="20">
        <v>25</v>
      </c>
      <c r="G11" s="20">
        <v>16.84</v>
      </c>
      <c r="H11" s="20">
        <v>113.69</v>
      </c>
      <c r="I11" s="20">
        <v>50.72</v>
      </c>
      <c r="J11" s="20">
        <v>12.69</v>
      </c>
      <c r="K11" s="20">
        <v>12.72</v>
      </c>
      <c r="L11" s="20">
        <v>6.91</v>
      </c>
      <c r="M11" s="20">
        <v>7.32</v>
      </c>
      <c r="N11" s="20">
        <v>7.56</v>
      </c>
      <c r="O11" s="20">
        <v>6.78</v>
      </c>
      <c r="P11" s="20">
        <f t="shared" si="0"/>
        <v>278.35000000000002</v>
      </c>
      <c r="Q11" s="20">
        <f t="shared" si="0"/>
        <v>183.6</v>
      </c>
      <c r="R11" s="22">
        <v>154.59</v>
      </c>
      <c r="S11" s="22">
        <v>118.88</v>
      </c>
      <c r="T11" s="22">
        <f t="shared" si="1"/>
        <v>136.73500000000001</v>
      </c>
      <c r="U11" s="22">
        <v>90.53</v>
      </c>
      <c r="V11" s="22">
        <v>92.85</v>
      </c>
      <c r="W11" s="22">
        <f t="shared" si="2"/>
        <v>91.69</v>
      </c>
    </row>
    <row r="12" spans="1:23" s="23" customFormat="1">
      <c r="A12" s="20">
        <v>8</v>
      </c>
      <c r="B12" s="20">
        <v>231.15</v>
      </c>
      <c r="C12" s="20">
        <v>112.03</v>
      </c>
      <c r="D12" s="20">
        <v>16.97</v>
      </c>
      <c r="E12" s="20">
        <v>13.63</v>
      </c>
      <c r="F12" s="20">
        <v>45</v>
      </c>
      <c r="G12" s="20">
        <v>30.75</v>
      </c>
      <c r="H12" s="20">
        <v>109.47</v>
      </c>
      <c r="I12" s="20">
        <v>44.34</v>
      </c>
      <c r="J12" s="20">
        <v>18.350000000000001</v>
      </c>
      <c r="K12" s="20">
        <v>18.91</v>
      </c>
      <c r="L12" s="20">
        <v>11.03</v>
      </c>
      <c r="M12" s="20">
        <v>11.41</v>
      </c>
      <c r="N12" s="20">
        <v>12.47</v>
      </c>
      <c r="O12" s="20">
        <v>12.21</v>
      </c>
      <c r="P12" s="20">
        <f t="shared" si="0"/>
        <v>444.44000000000005</v>
      </c>
      <c r="Q12" s="20">
        <f t="shared" si="0"/>
        <v>243.28</v>
      </c>
      <c r="R12" s="22">
        <v>279.60000000000002</v>
      </c>
      <c r="S12" s="22">
        <v>172.53</v>
      </c>
      <c r="T12" s="22">
        <f t="shared" si="1"/>
        <v>226.065</v>
      </c>
      <c r="U12" s="22">
        <v>135</v>
      </c>
      <c r="V12" s="22">
        <v>84.35</v>
      </c>
      <c r="W12" s="22">
        <f t="shared" si="2"/>
        <v>109.675</v>
      </c>
    </row>
    <row r="13" spans="1:23" s="23" customFormat="1">
      <c r="A13" s="20">
        <v>9</v>
      </c>
      <c r="B13" s="20">
        <v>72</v>
      </c>
      <c r="C13" s="20">
        <v>64.12</v>
      </c>
      <c r="D13" s="20">
        <v>14.25</v>
      </c>
      <c r="E13" s="20">
        <v>9.5299999999999994</v>
      </c>
      <c r="F13" s="20">
        <v>29.65</v>
      </c>
      <c r="G13" s="20">
        <v>23.44</v>
      </c>
      <c r="H13" s="20">
        <v>22.88</v>
      </c>
      <c r="I13" s="20">
        <v>18.09</v>
      </c>
      <c r="J13" s="20">
        <v>15.18</v>
      </c>
      <c r="K13" s="20">
        <v>7.31</v>
      </c>
      <c r="L13" s="20">
        <v>7.88</v>
      </c>
      <c r="M13" s="20">
        <v>7.4</v>
      </c>
      <c r="N13" s="20">
        <v>9.0399999999999991</v>
      </c>
      <c r="O13" s="20">
        <v>11.53</v>
      </c>
      <c r="P13" s="20">
        <f t="shared" si="0"/>
        <v>170.88</v>
      </c>
      <c r="Q13" s="20">
        <f t="shared" si="0"/>
        <v>141.42000000000002</v>
      </c>
      <c r="R13" s="22">
        <v>133.54</v>
      </c>
      <c r="S13" s="22">
        <v>153</v>
      </c>
      <c r="T13" s="22">
        <f t="shared" si="1"/>
        <v>143.26999999999998</v>
      </c>
      <c r="U13" s="22">
        <v>98.54</v>
      </c>
      <c r="V13" s="22">
        <v>107.91</v>
      </c>
      <c r="W13" s="22">
        <f t="shared" si="2"/>
        <v>103.22499999999999</v>
      </c>
    </row>
    <row r="14" spans="1:23" s="23" customFormat="1">
      <c r="A14" s="20">
        <v>10</v>
      </c>
      <c r="B14" s="20">
        <v>398</v>
      </c>
      <c r="C14" s="20">
        <v>285</v>
      </c>
      <c r="D14" s="20">
        <v>20.62</v>
      </c>
      <c r="E14" s="20">
        <v>21.81</v>
      </c>
      <c r="F14" s="20">
        <v>34.9</v>
      </c>
      <c r="G14" s="20">
        <v>28.72</v>
      </c>
      <c r="H14" s="20">
        <v>143</v>
      </c>
      <c r="I14" s="20">
        <v>40.82</v>
      </c>
      <c r="J14" s="20">
        <v>42.28</v>
      </c>
      <c r="K14" s="20">
        <v>14.41</v>
      </c>
      <c r="L14" s="20">
        <v>17.22</v>
      </c>
      <c r="M14" s="20">
        <v>17.84</v>
      </c>
      <c r="N14" s="20">
        <v>16.97</v>
      </c>
      <c r="O14" s="20">
        <v>16.87</v>
      </c>
      <c r="P14" s="20">
        <f t="shared" si="0"/>
        <v>672.99</v>
      </c>
      <c r="Q14" s="20">
        <f t="shared" si="0"/>
        <v>425.46999999999997</v>
      </c>
      <c r="R14" s="22">
        <v>214</v>
      </c>
      <c r="S14" s="22">
        <v>155</v>
      </c>
      <c r="T14" s="22">
        <f t="shared" si="1"/>
        <v>184.5</v>
      </c>
      <c r="U14" s="22">
        <v>172.81</v>
      </c>
      <c r="V14" s="22">
        <v>123.81</v>
      </c>
      <c r="W14" s="22">
        <f t="shared" si="2"/>
        <v>148.31</v>
      </c>
    </row>
    <row r="15" spans="1:23" s="23" customFormat="1">
      <c r="A15" s="20">
        <v>11</v>
      </c>
      <c r="B15" s="20">
        <v>97.66</v>
      </c>
      <c r="C15" s="20">
        <v>85.44</v>
      </c>
      <c r="D15" s="20">
        <v>18.059999999999999</v>
      </c>
      <c r="E15" s="20">
        <v>14.47</v>
      </c>
      <c r="F15" s="20">
        <v>34.35</v>
      </c>
      <c r="G15" s="20">
        <v>34.369999999999997</v>
      </c>
      <c r="H15" s="20">
        <v>49.72</v>
      </c>
      <c r="I15" s="20">
        <v>27.15</v>
      </c>
      <c r="J15" s="20">
        <v>18.309999999999999</v>
      </c>
      <c r="K15" s="20">
        <v>14.94</v>
      </c>
      <c r="L15" s="20">
        <v>13.47</v>
      </c>
      <c r="M15" s="20">
        <v>12.63</v>
      </c>
      <c r="N15" s="20">
        <v>12.06</v>
      </c>
      <c r="O15" s="20">
        <v>11.5</v>
      </c>
      <c r="P15" s="20">
        <f t="shared" si="0"/>
        <v>243.63</v>
      </c>
      <c r="Q15" s="20">
        <f t="shared" si="0"/>
        <v>200.5</v>
      </c>
      <c r="R15" s="22">
        <v>107</v>
      </c>
      <c r="S15" s="22">
        <v>138</v>
      </c>
      <c r="T15" s="22">
        <f t="shared" si="1"/>
        <v>122.5</v>
      </c>
      <c r="U15" s="22">
        <v>126</v>
      </c>
      <c r="V15" s="22">
        <v>101</v>
      </c>
      <c r="W15" s="22">
        <f t="shared" si="2"/>
        <v>113.5</v>
      </c>
    </row>
    <row r="16" spans="1:23" s="23" customFormat="1">
      <c r="A16" s="20">
        <v>12</v>
      </c>
      <c r="B16" s="18">
        <v>71.53</v>
      </c>
      <c r="C16" s="18">
        <v>77.25</v>
      </c>
      <c r="D16" s="18">
        <v>8.66</v>
      </c>
      <c r="E16" s="18">
        <v>9.6300000000000008</v>
      </c>
      <c r="F16" s="18">
        <v>19.59</v>
      </c>
      <c r="G16" s="18">
        <v>22.12</v>
      </c>
      <c r="H16" s="18">
        <v>18.850000000000001</v>
      </c>
      <c r="I16" s="18">
        <v>19.41</v>
      </c>
      <c r="J16" s="18">
        <v>9.85</v>
      </c>
      <c r="K16" s="18">
        <v>8.7899999999999991</v>
      </c>
      <c r="L16" s="18">
        <v>6.16</v>
      </c>
      <c r="M16" s="18">
        <v>6.53</v>
      </c>
      <c r="N16" s="18">
        <v>8.31</v>
      </c>
      <c r="O16" s="18">
        <v>9.6199999999999992</v>
      </c>
      <c r="P16" s="20">
        <f t="shared" si="0"/>
        <v>142.94999999999999</v>
      </c>
      <c r="Q16" s="20">
        <f t="shared" si="0"/>
        <v>153.35</v>
      </c>
      <c r="R16" s="34">
        <v>75.78</v>
      </c>
      <c r="S16" s="34">
        <v>82.43</v>
      </c>
      <c r="T16" s="34">
        <v>79.105000000000004</v>
      </c>
      <c r="U16" s="34">
        <v>71.97</v>
      </c>
      <c r="V16" s="34">
        <v>68.03</v>
      </c>
      <c r="W16" s="34">
        <v>70</v>
      </c>
    </row>
    <row r="17" spans="1:23" s="23" customFormat="1">
      <c r="A17" s="20">
        <v>13</v>
      </c>
      <c r="B17" s="18">
        <v>102.5</v>
      </c>
      <c r="C17" s="18">
        <v>58.18</v>
      </c>
      <c r="D17" s="18">
        <v>21.16</v>
      </c>
      <c r="E17" s="18">
        <v>29</v>
      </c>
      <c r="F17" s="18">
        <v>75.88</v>
      </c>
      <c r="G17" s="18">
        <v>68.5</v>
      </c>
      <c r="H17" s="18">
        <v>47.06</v>
      </c>
      <c r="I17" s="18">
        <v>50.03</v>
      </c>
      <c r="J17" s="18">
        <v>58.1</v>
      </c>
      <c r="K17" s="18">
        <v>59.59</v>
      </c>
      <c r="L17" s="18">
        <v>34.06</v>
      </c>
      <c r="M17" s="18">
        <v>20.66</v>
      </c>
      <c r="N17" s="18">
        <v>21.06</v>
      </c>
      <c r="O17" s="18">
        <v>20.84</v>
      </c>
      <c r="P17" s="20">
        <f t="shared" si="0"/>
        <v>359.82</v>
      </c>
      <c r="Q17" s="20">
        <f t="shared" si="0"/>
        <v>306.8</v>
      </c>
      <c r="R17" s="34">
        <v>313.27999999999997</v>
      </c>
      <c r="S17" s="34">
        <v>297.81</v>
      </c>
      <c r="T17" s="34">
        <v>305.54500000000002</v>
      </c>
      <c r="U17" s="34">
        <v>151.71</v>
      </c>
      <c r="V17" s="34">
        <v>129.93</v>
      </c>
      <c r="W17" s="34">
        <v>140.82</v>
      </c>
    </row>
    <row r="18" spans="1:23" s="23" customFormat="1">
      <c r="A18" s="20">
        <v>14</v>
      </c>
      <c r="B18" s="32">
        <v>134</v>
      </c>
      <c r="C18" s="32">
        <v>57.5</v>
      </c>
      <c r="D18" s="18">
        <v>14.81</v>
      </c>
      <c r="E18" s="18">
        <v>12.63</v>
      </c>
      <c r="F18" s="18">
        <v>41.81</v>
      </c>
      <c r="G18" s="18">
        <v>36.69</v>
      </c>
      <c r="H18" s="18">
        <v>26.03</v>
      </c>
      <c r="I18" s="18">
        <v>45</v>
      </c>
      <c r="J18" s="18">
        <v>11.16</v>
      </c>
      <c r="K18" s="18">
        <v>14.25</v>
      </c>
      <c r="L18" s="18">
        <v>13.9</v>
      </c>
      <c r="M18" s="18">
        <v>12.41</v>
      </c>
      <c r="N18" s="18">
        <v>16.07</v>
      </c>
      <c r="O18" s="18">
        <v>18.03</v>
      </c>
      <c r="P18" s="20">
        <f t="shared" si="0"/>
        <v>257.78000000000003</v>
      </c>
      <c r="Q18" s="20">
        <f t="shared" si="0"/>
        <v>196.51</v>
      </c>
      <c r="R18" s="34">
        <v>134.12</v>
      </c>
      <c r="S18" s="34">
        <v>92.22</v>
      </c>
      <c r="T18" s="34">
        <v>113.17</v>
      </c>
      <c r="U18" s="34">
        <v>99.35</v>
      </c>
      <c r="V18" s="34">
        <v>101.34</v>
      </c>
      <c r="W18" s="34">
        <v>100.345</v>
      </c>
    </row>
    <row r="19" spans="1:23" s="23" customFormat="1">
      <c r="A19" s="20">
        <v>15</v>
      </c>
      <c r="B19" s="19">
        <v>128</v>
      </c>
      <c r="C19" s="19">
        <v>86.75</v>
      </c>
      <c r="D19" s="19">
        <v>14.47</v>
      </c>
      <c r="E19" s="19">
        <v>10.46</v>
      </c>
      <c r="F19" s="19">
        <v>37.35</v>
      </c>
      <c r="G19" s="19">
        <v>33.5</v>
      </c>
      <c r="H19" s="19">
        <v>54.21</v>
      </c>
      <c r="I19" s="19">
        <v>40.56</v>
      </c>
      <c r="J19" s="19">
        <v>11.75</v>
      </c>
      <c r="K19" s="19">
        <v>22.31</v>
      </c>
      <c r="L19" s="19">
        <v>11.06</v>
      </c>
      <c r="M19" s="19">
        <v>8.59</v>
      </c>
      <c r="N19" s="19">
        <v>21.15</v>
      </c>
      <c r="O19" s="19">
        <v>18.190000000000001</v>
      </c>
      <c r="P19" s="20">
        <f t="shared" si="0"/>
        <v>277.98999999999995</v>
      </c>
      <c r="Q19" s="20">
        <f t="shared" si="0"/>
        <v>220.36</v>
      </c>
      <c r="R19" s="21">
        <v>213.33</v>
      </c>
      <c r="S19" s="21">
        <v>151.09</v>
      </c>
      <c r="T19" s="21">
        <v>182.21</v>
      </c>
      <c r="U19" s="21">
        <v>163.28</v>
      </c>
      <c r="V19" s="21">
        <v>112.59</v>
      </c>
      <c r="W19" s="21">
        <v>137.935</v>
      </c>
    </row>
    <row r="20" spans="1:23" s="23" customFormat="1">
      <c r="A20" s="20">
        <v>16</v>
      </c>
      <c r="B20" s="19">
        <v>57.03</v>
      </c>
      <c r="C20" s="19">
        <v>98.94</v>
      </c>
      <c r="D20" s="19">
        <v>21.37</v>
      </c>
      <c r="E20" s="19">
        <v>15.85</v>
      </c>
      <c r="F20" s="19">
        <v>148.71</v>
      </c>
      <c r="G20" s="19">
        <v>77.75</v>
      </c>
      <c r="H20" s="19">
        <v>43.75</v>
      </c>
      <c r="I20" s="19">
        <v>29.41</v>
      </c>
      <c r="J20" s="19">
        <v>24.93</v>
      </c>
      <c r="K20" s="19">
        <v>15.5</v>
      </c>
      <c r="L20" s="19">
        <v>9.56</v>
      </c>
      <c r="M20" s="19">
        <v>7.75</v>
      </c>
      <c r="N20" s="19">
        <v>9.1</v>
      </c>
      <c r="O20" s="19">
        <v>8.4700000000000006</v>
      </c>
      <c r="P20" s="20">
        <f t="shared" si="0"/>
        <v>314.45000000000005</v>
      </c>
      <c r="Q20" s="20">
        <f t="shared" si="0"/>
        <v>253.67</v>
      </c>
      <c r="R20" s="21">
        <v>97.6</v>
      </c>
      <c r="S20" s="21">
        <v>82.5</v>
      </c>
      <c r="T20" s="21">
        <v>90.05</v>
      </c>
      <c r="U20" s="21">
        <v>114.72</v>
      </c>
      <c r="V20" s="21">
        <v>103.41</v>
      </c>
      <c r="W20" s="21">
        <v>109.065</v>
      </c>
    </row>
    <row r="21" spans="1:23" s="23" customFormat="1">
      <c r="A21" s="20">
        <v>17</v>
      </c>
      <c r="B21" s="19">
        <v>107.28</v>
      </c>
      <c r="C21" s="19">
        <v>121.28</v>
      </c>
      <c r="D21" s="19">
        <v>15.5</v>
      </c>
      <c r="E21" s="19">
        <v>20.41</v>
      </c>
      <c r="F21" s="19">
        <v>34.81</v>
      </c>
      <c r="G21" s="19">
        <v>32.659999999999997</v>
      </c>
      <c r="H21" s="19">
        <v>44.72</v>
      </c>
      <c r="I21" s="19">
        <v>39.130000000000003</v>
      </c>
      <c r="J21" s="19">
        <v>15.94</v>
      </c>
      <c r="K21" s="19">
        <v>22.93</v>
      </c>
      <c r="L21" s="19">
        <v>9.4499999999999993</v>
      </c>
      <c r="M21" s="19">
        <v>8.3699999999999992</v>
      </c>
      <c r="N21" s="19">
        <v>11.82</v>
      </c>
      <c r="O21" s="19">
        <v>10.9</v>
      </c>
      <c r="P21" s="20">
        <f t="shared" si="0"/>
        <v>239.51999999999998</v>
      </c>
      <c r="Q21" s="20">
        <f t="shared" si="0"/>
        <v>255.68</v>
      </c>
      <c r="R21" s="21">
        <v>180.82</v>
      </c>
      <c r="S21" s="21">
        <v>112.91</v>
      </c>
      <c r="T21" s="21">
        <v>146.86500000000001</v>
      </c>
      <c r="U21" s="21">
        <v>99.06</v>
      </c>
      <c r="V21" s="21">
        <v>107.43</v>
      </c>
      <c r="W21" s="21">
        <v>103.245</v>
      </c>
    </row>
    <row r="22" spans="1:23" s="23" customFormat="1">
      <c r="A22" s="20">
        <v>18</v>
      </c>
      <c r="B22" s="19">
        <v>195</v>
      </c>
      <c r="C22" s="19">
        <v>213.65</v>
      </c>
      <c r="D22" s="19">
        <v>20.65</v>
      </c>
      <c r="E22" s="19">
        <v>20.66</v>
      </c>
      <c r="F22" s="19">
        <v>87.69</v>
      </c>
      <c r="G22" s="19">
        <v>71.72</v>
      </c>
      <c r="H22" s="19">
        <v>84.03</v>
      </c>
      <c r="I22" s="19">
        <v>55.97</v>
      </c>
      <c r="J22" s="19">
        <v>50.06</v>
      </c>
      <c r="K22" s="19">
        <v>43.53</v>
      </c>
      <c r="L22" s="19">
        <v>27.6</v>
      </c>
      <c r="M22" s="19">
        <v>21.81</v>
      </c>
      <c r="N22" s="19">
        <v>24.88</v>
      </c>
      <c r="O22" s="19">
        <v>26.93</v>
      </c>
      <c r="P22" s="20">
        <f t="shared" si="0"/>
        <v>489.91</v>
      </c>
      <c r="Q22" s="20">
        <f t="shared" si="0"/>
        <v>454.27</v>
      </c>
      <c r="R22" s="21">
        <v>168.94</v>
      </c>
      <c r="S22" s="21">
        <v>150.03</v>
      </c>
      <c r="T22" s="21">
        <v>159.48500000000001</v>
      </c>
      <c r="U22" s="21">
        <v>212.82</v>
      </c>
      <c r="V22" s="21">
        <v>126.22</v>
      </c>
      <c r="W22" s="21">
        <v>169.52</v>
      </c>
    </row>
    <row r="23" spans="1:23" s="23" customFormat="1">
      <c r="A23" s="20">
        <v>19</v>
      </c>
      <c r="B23" s="19">
        <v>47.75</v>
      </c>
      <c r="C23" s="19">
        <v>51.03</v>
      </c>
      <c r="D23" s="19">
        <v>16.5</v>
      </c>
      <c r="E23" s="19">
        <v>10.65</v>
      </c>
      <c r="F23" s="19">
        <v>45.66</v>
      </c>
      <c r="G23" s="19">
        <v>30.81</v>
      </c>
      <c r="H23" s="19">
        <v>17.04</v>
      </c>
      <c r="I23" s="19">
        <v>17.03</v>
      </c>
      <c r="J23" s="19">
        <v>21.09</v>
      </c>
      <c r="K23" s="19">
        <v>24.35</v>
      </c>
      <c r="L23" s="19">
        <v>6.59</v>
      </c>
      <c r="M23" s="19">
        <v>6.12</v>
      </c>
      <c r="N23" s="19">
        <v>6</v>
      </c>
      <c r="O23" s="19">
        <v>5.63</v>
      </c>
      <c r="P23" s="20">
        <f t="shared" si="0"/>
        <v>160.63</v>
      </c>
      <c r="Q23" s="20">
        <f t="shared" si="0"/>
        <v>145.62</v>
      </c>
      <c r="R23" s="21">
        <v>156.37</v>
      </c>
      <c r="S23" s="21">
        <v>88.5</v>
      </c>
      <c r="T23" s="21">
        <v>122.435</v>
      </c>
      <c r="U23" s="21">
        <v>205.22</v>
      </c>
      <c r="V23" s="21">
        <v>131.56</v>
      </c>
      <c r="W23" s="21">
        <v>168.39</v>
      </c>
    </row>
    <row r="24" spans="1:23" s="23" customFormat="1">
      <c r="A24" s="20">
        <v>20</v>
      </c>
      <c r="B24" s="19">
        <v>56.56</v>
      </c>
      <c r="C24" s="19">
        <v>65.31</v>
      </c>
      <c r="D24" s="19">
        <v>26.54</v>
      </c>
      <c r="E24" s="19">
        <v>17.47</v>
      </c>
      <c r="F24" s="19">
        <v>115.75</v>
      </c>
      <c r="G24" s="19">
        <v>113.78</v>
      </c>
      <c r="H24" s="19">
        <v>55.25</v>
      </c>
      <c r="I24" s="19">
        <v>73.78</v>
      </c>
      <c r="J24" s="19">
        <v>17.47</v>
      </c>
      <c r="K24" s="19">
        <v>38.869999999999997</v>
      </c>
      <c r="L24" s="19">
        <v>10.75</v>
      </c>
      <c r="M24" s="19">
        <v>6.69</v>
      </c>
      <c r="N24" s="19">
        <v>9.59</v>
      </c>
      <c r="O24" s="19">
        <v>6.38</v>
      </c>
      <c r="P24" s="20">
        <f t="shared" si="0"/>
        <v>291.90999999999997</v>
      </c>
      <c r="Q24" s="20">
        <f t="shared" si="0"/>
        <v>322.28000000000003</v>
      </c>
      <c r="R24" s="21">
        <v>127.41</v>
      </c>
      <c r="S24" s="21">
        <v>141</v>
      </c>
      <c r="T24" s="21">
        <v>134.20500000000001</v>
      </c>
      <c r="U24" s="21">
        <v>178.12</v>
      </c>
      <c r="V24" s="21">
        <v>190.13</v>
      </c>
      <c r="W24" s="21">
        <v>184.125</v>
      </c>
    </row>
    <row r="25" spans="1:23" s="23" customFormat="1">
      <c r="A25" s="20">
        <v>21</v>
      </c>
      <c r="B25" s="19">
        <v>116.78</v>
      </c>
      <c r="C25" s="19">
        <v>86.78</v>
      </c>
      <c r="D25" s="19">
        <v>8.09</v>
      </c>
      <c r="E25" s="19">
        <v>13.66</v>
      </c>
      <c r="F25" s="19">
        <v>25.07</v>
      </c>
      <c r="G25" s="19">
        <v>25.28</v>
      </c>
      <c r="H25" s="19">
        <v>16.72</v>
      </c>
      <c r="I25" s="19">
        <v>58.69</v>
      </c>
      <c r="J25" s="19">
        <v>15.18</v>
      </c>
      <c r="K25" s="19">
        <v>10.09</v>
      </c>
      <c r="L25" s="19">
        <v>11.56</v>
      </c>
      <c r="M25" s="19">
        <v>9.75</v>
      </c>
      <c r="N25" s="19">
        <v>22.19</v>
      </c>
      <c r="O25" s="19">
        <v>12.94</v>
      </c>
      <c r="P25" s="20">
        <f t="shared" si="0"/>
        <v>215.59</v>
      </c>
      <c r="Q25" s="20">
        <f t="shared" si="0"/>
        <v>217.19</v>
      </c>
      <c r="R25" s="21">
        <v>68.56</v>
      </c>
      <c r="S25" s="21">
        <v>75.459999999999994</v>
      </c>
      <c r="T25" s="21">
        <v>72.010000000000005</v>
      </c>
      <c r="U25" s="21">
        <v>57.63</v>
      </c>
      <c r="V25" s="21">
        <v>55.67</v>
      </c>
      <c r="W25" s="21">
        <v>56.65</v>
      </c>
    </row>
    <row r="26" spans="1:23">
      <c r="A26" s="20">
        <v>22</v>
      </c>
      <c r="B26" s="15">
        <v>227.75</v>
      </c>
      <c r="C26" s="15" t="s">
        <v>25</v>
      </c>
      <c r="D26" s="15">
        <v>15.94</v>
      </c>
      <c r="E26" s="15">
        <v>12.34</v>
      </c>
      <c r="F26" s="15">
        <v>26.22</v>
      </c>
      <c r="G26" s="15">
        <v>34.04</v>
      </c>
      <c r="H26" s="15">
        <v>82.03</v>
      </c>
      <c r="I26" s="15">
        <v>53.75</v>
      </c>
      <c r="J26" s="15">
        <v>20</v>
      </c>
      <c r="K26" s="15">
        <v>14.03</v>
      </c>
      <c r="L26" s="15">
        <v>10.85</v>
      </c>
      <c r="M26" s="15">
        <v>18.5</v>
      </c>
      <c r="N26" s="15">
        <v>22.1</v>
      </c>
      <c r="O26" s="15">
        <v>14.06</v>
      </c>
      <c r="P26" s="13">
        <f>(D26+F26+H26+J26+L26+N26)</f>
        <v>177.14</v>
      </c>
      <c r="Q26" s="13">
        <f>(E26+G26+I26+K26+M26+O26)</f>
        <v>146.72</v>
      </c>
      <c r="R26" s="16">
        <v>133.88</v>
      </c>
      <c r="S26" s="16">
        <v>90.19</v>
      </c>
      <c r="T26" s="16">
        <v>112.035</v>
      </c>
      <c r="U26" s="16">
        <v>108.03</v>
      </c>
      <c r="V26" s="16">
        <v>95.16</v>
      </c>
      <c r="W26" s="16">
        <v>101.595</v>
      </c>
    </row>
    <row r="27" spans="1:23">
      <c r="A27" s="20">
        <v>23</v>
      </c>
      <c r="B27" s="15" t="s">
        <v>25</v>
      </c>
      <c r="C27" s="15" t="s">
        <v>25</v>
      </c>
      <c r="D27" s="15">
        <v>88.13</v>
      </c>
      <c r="E27" s="15">
        <v>29.63</v>
      </c>
      <c r="F27" s="15">
        <v>102.91</v>
      </c>
      <c r="G27" s="15">
        <v>123</v>
      </c>
      <c r="H27" s="15">
        <v>46.13</v>
      </c>
      <c r="I27" s="15">
        <v>44.81</v>
      </c>
      <c r="J27" s="15">
        <v>100.57</v>
      </c>
      <c r="K27" s="15">
        <v>96</v>
      </c>
      <c r="L27" s="15">
        <v>46.91</v>
      </c>
      <c r="M27" s="15">
        <v>50.22</v>
      </c>
      <c r="N27" s="15" t="s">
        <v>25</v>
      </c>
      <c r="O27" s="15">
        <v>54.31</v>
      </c>
      <c r="P27" s="13">
        <f>(D27+F27+H27+J27+L27)</f>
        <v>384.65</v>
      </c>
      <c r="Q27" s="13">
        <f>(E27+G27+I27+K27+M27)</f>
        <v>343.65999999999997</v>
      </c>
      <c r="R27" s="16" t="s">
        <v>25</v>
      </c>
      <c r="S27" s="16" t="s">
        <v>25</v>
      </c>
      <c r="T27" s="17" t="s">
        <v>25</v>
      </c>
      <c r="U27" s="16" t="s">
        <v>25</v>
      </c>
      <c r="V27" s="16" t="s">
        <v>25</v>
      </c>
      <c r="W27" s="17" t="s">
        <v>25</v>
      </c>
    </row>
    <row r="28" spans="1:23">
      <c r="A28" s="20">
        <v>24</v>
      </c>
      <c r="B28" s="15" t="s">
        <v>25</v>
      </c>
      <c r="C28" s="15" t="s">
        <v>25</v>
      </c>
      <c r="D28" s="15" t="s">
        <v>25</v>
      </c>
      <c r="E28" s="15">
        <v>29.68</v>
      </c>
      <c r="F28" s="15" t="s">
        <v>25</v>
      </c>
      <c r="G28" s="15" t="s">
        <v>25</v>
      </c>
      <c r="H28" s="15" t="s">
        <v>25</v>
      </c>
      <c r="I28" s="15" t="s">
        <v>25</v>
      </c>
      <c r="J28" s="15" t="s">
        <v>25</v>
      </c>
      <c r="K28" s="15">
        <v>16.100000000000001</v>
      </c>
      <c r="L28" s="15">
        <v>11.44</v>
      </c>
      <c r="M28" s="15" t="s">
        <v>25</v>
      </c>
      <c r="N28" s="15">
        <v>16.809999999999999</v>
      </c>
      <c r="O28" s="15" t="s">
        <v>25</v>
      </c>
      <c r="P28" s="15"/>
      <c r="Q28" s="15"/>
      <c r="R28" s="16" t="s">
        <v>25</v>
      </c>
      <c r="S28" s="16" t="s">
        <v>25</v>
      </c>
      <c r="T28" s="17" t="s">
        <v>25</v>
      </c>
      <c r="U28" s="16" t="s">
        <v>25</v>
      </c>
      <c r="V28" s="16" t="s">
        <v>25</v>
      </c>
      <c r="W28" s="17" t="s">
        <v>25</v>
      </c>
    </row>
    <row r="29" spans="1:23">
      <c r="A29" s="20">
        <v>25</v>
      </c>
      <c r="B29" s="12">
        <v>153.44</v>
      </c>
      <c r="C29" s="12">
        <v>131.69</v>
      </c>
      <c r="D29" s="12">
        <v>7.72</v>
      </c>
      <c r="E29" s="12">
        <v>6.75</v>
      </c>
      <c r="F29" s="12">
        <v>12.25</v>
      </c>
      <c r="G29" s="12">
        <v>17.96</v>
      </c>
      <c r="H29" s="12">
        <v>13.06</v>
      </c>
      <c r="I29" s="12">
        <v>23.62</v>
      </c>
      <c r="J29" s="12">
        <v>4.4000000000000004</v>
      </c>
      <c r="K29" s="12">
        <v>5.75</v>
      </c>
      <c r="L29" s="12">
        <v>5.22</v>
      </c>
      <c r="M29" s="12">
        <v>5.75</v>
      </c>
      <c r="N29" s="12">
        <v>7.13</v>
      </c>
      <c r="O29" s="12">
        <v>7.16</v>
      </c>
      <c r="P29" s="12">
        <f>(D29+F29+H29+J29+L29+N29)</f>
        <v>49.78</v>
      </c>
      <c r="Q29" s="12">
        <f>(E29+G29+I29+K29+M29+O29)</f>
        <v>66.989999999999995</v>
      </c>
      <c r="R29" s="12">
        <v>34.72</v>
      </c>
      <c r="S29" s="12">
        <v>32.69</v>
      </c>
      <c r="T29" s="12">
        <f>AVERAGE(R29,S29)</f>
        <v>33.704999999999998</v>
      </c>
      <c r="U29" s="12">
        <v>38.590000000000003</v>
      </c>
      <c r="V29" s="12">
        <v>41.51</v>
      </c>
      <c r="W29" s="12">
        <f>AVERAGE(U29,V29)</f>
        <v>40.049999999999997</v>
      </c>
    </row>
    <row r="30" spans="1:23">
      <c r="A30" s="20">
        <v>26</v>
      </c>
      <c r="B30" s="14" t="s">
        <v>25</v>
      </c>
      <c r="C30" s="14" t="s">
        <v>25</v>
      </c>
      <c r="D30" s="12">
        <v>32.25</v>
      </c>
      <c r="E30" s="12">
        <v>26.46</v>
      </c>
      <c r="F30" s="12">
        <v>29.31</v>
      </c>
      <c r="G30" s="12">
        <v>55.81</v>
      </c>
      <c r="H30" s="14" t="s">
        <v>25</v>
      </c>
      <c r="I30" s="14" t="s">
        <v>25</v>
      </c>
      <c r="J30" s="12">
        <v>17.09</v>
      </c>
      <c r="K30" s="12">
        <v>34.590000000000003</v>
      </c>
      <c r="L30" s="12">
        <v>28.5</v>
      </c>
      <c r="M30" s="12">
        <v>22.53</v>
      </c>
      <c r="N30" s="14" t="s">
        <v>25</v>
      </c>
      <c r="O30" s="14" t="s">
        <v>25</v>
      </c>
      <c r="P30" s="12" t="e">
        <f t="shared" ref="P30:Q36" si="3">(B30+D30+F30+H30+J30+L30+N30)</f>
        <v>#VALUE!</v>
      </c>
      <c r="Q30" s="12" t="e">
        <f t="shared" si="3"/>
        <v>#VALUE!</v>
      </c>
      <c r="R30" s="14" t="s">
        <v>25</v>
      </c>
      <c r="S30" s="14" t="s">
        <v>25</v>
      </c>
      <c r="T30" s="12" t="e">
        <f t="shared" ref="T30:T36" si="4">AVERAGE(R30,S30)</f>
        <v>#DIV/0!</v>
      </c>
      <c r="U30" s="14" t="s">
        <v>25</v>
      </c>
      <c r="V30" s="14" t="s">
        <v>25</v>
      </c>
      <c r="W30" s="12" t="e">
        <f t="shared" ref="W30:W36" si="5">AVERAGE(U30,V30)</f>
        <v>#DIV/0!</v>
      </c>
    </row>
    <row r="31" spans="1:23" s="23" customFormat="1">
      <c r="A31" s="20">
        <v>27</v>
      </c>
      <c r="B31" s="20">
        <v>90.38</v>
      </c>
      <c r="C31" s="20">
        <v>68.900000000000006</v>
      </c>
      <c r="D31" s="20">
        <v>14.15</v>
      </c>
      <c r="E31" s="20">
        <v>12.63</v>
      </c>
      <c r="F31" s="20">
        <v>44.5</v>
      </c>
      <c r="G31" s="20">
        <v>33.549999999999997</v>
      </c>
      <c r="H31" s="20">
        <v>46.91</v>
      </c>
      <c r="I31" s="20">
        <v>52.94</v>
      </c>
      <c r="J31" s="20">
        <v>25.16</v>
      </c>
      <c r="K31" s="20">
        <v>12.33</v>
      </c>
      <c r="L31" s="20">
        <v>12.82</v>
      </c>
      <c r="M31" s="20">
        <v>26.37</v>
      </c>
      <c r="N31" s="20">
        <v>8.65</v>
      </c>
      <c r="O31" s="20">
        <v>13.94</v>
      </c>
      <c r="P31" s="20">
        <f t="shared" si="3"/>
        <v>242.57</v>
      </c>
      <c r="Q31" s="20">
        <f t="shared" si="3"/>
        <v>220.66</v>
      </c>
      <c r="R31" s="20">
        <v>80.150000000000006</v>
      </c>
      <c r="S31" s="20">
        <v>100.28</v>
      </c>
      <c r="T31" s="20">
        <f t="shared" si="4"/>
        <v>90.215000000000003</v>
      </c>
      <c r="U31" s="20">
        <v>63.47</v>
      </c>
      <c r="V31" s="20">
        <v>71.44</v>
      </c>
      <c r="W31" s="20">
        <f t="shared" si="5"/>
        <v>67.454999999999998</v>
      </c>
    </row>
    <row r="32" spans="1:23">
      <c r="A32" s="20">
        <v>28</v>
      </c>
      <c r="B32" s="12">
        <v>304.95999999999998</v>
      </c>
      <c r="C32" s="12">
        <v>148.31</v>
      </c>
      <c r="D32" s="12">
        <v>30.25</v>
      </c>
      <c r="E32" s="12">
        <v>20.059999999999999</v>
      </c>
      <c r="F32" s="12">
        <v>39.090000000000003</v>
      </c>
      <c r="G32" s="12">
        <v>32.22</v>
      </c>
      <c r="H32" s="12">
        <v>54.72</v>
      </c>
      <c r="I32" s="12">
        <v>38.25</v>
      </c>
      <c r="J32" s="12">
        <v>38.69</v>
      </c>
      <c r="K32" s="12">
        <v>23.56</v>
      </c>
      <c r="L32" s="12">
        <v>25.16</v>
      </c>
      <c r="M32" s="12">
        <v>13.5</v>
      </c>
      <c r="N32" s="12">
        <v>23.19</v>
      </c>
      <c r="O32" s="12">
        <v>16.47</v>
      </c>
      <c r="P32" s="12">
        <f t="shared" si="3"/>
        <v>516.06000000000006</v>
      </c>
      <c r="Q32" s="12">
        <f t="shared" si="3"/>
        <v>292.37</v>
      </c>
      <c r="R32" s="12">
        <v>186.97</v>
      </c>
      <c r="S32" s="12">
        <v>130.84</v>
      </c>
      <c r="T32" s="12">
        <f t="shared" si="4"/>
        <v>158.905</v>
      </c>
      <c r="U32" s="12">
        <v>143.65</v>
      </c>
      <c r="V32" s="12">
        <v>102.5</v>
      </c>
      <c r="W32" s="12">
        <f t="shared" si="5"/>
        <v>123.075</v>
      </c>
    </row>
    <row r="33" spans="1:23" s="23" customFormat="1">
      <c r="A33" s="20">
        <v>29</v>
      </c>
      <c r="B33" s="20">
        <v>52.18</v>
      </c>
      <c r="C33" s="20">
        <v>61.56</v>
      </c>
      <c r="D33" s="20">
        <v>6.18</v>
      </c>
      <c r="E33" s="20">
        <v>6.03</v>
      </c>
      <c r="F33" s="20">
        <v>10.5</v>
      </c>
      <c r="G33" s="20">
        <v>11.06</v>
      </c>
      <c r="H33" s="20">
        <v>16.25</v>
      </c>
      <c r="I33" s="20">
        <v>14.66</v>
      </c>
      <c r="J33" s="20">
        <v>3.87</v>
      </c>
      <c r="K33" s="20">
        <v>3.97</v>
      </c>
      <c r="L33" s="20">
        <v>4.34</v>
      </c>
      <c r="M33" s="20">
        <v>4.72</v>
      </c>
      <c r="N33" s="20">
        <v>5.37</v>
      </c>
      <c r="O33" s="20">
        <v>5.43</v>
      </c>
      <c r="P33" s="20">
        <f t="shared" si="3"/>
        <v>98.690000000000012</v>
      </c>
      <c r="Q33" s="20">
        <f t="shared" si="3"/>
        <v>107.43</v>
      </c>
      <c r="R33" s="20">
        <v>59.59</v>
      </c>
      <c r="S33" s="20">
        <v>66.930000000000007</v>
      </c>
      <c r="T33" s="20">
        <f t="shared" si="4"/>
        <v>63.260000000000005</v>
      </c>
      <c r="U33" s="20">
        <v>44.68</v>
      </c>
      <c r="V33" s="20">
        <v>37.6</v>
      </c>
      <c r="W33" s="20">
        <f t="shared" si="5"/>
        <v>41.14</v>
      </c>
    </row>
    <row r="34" spans="1:23" s="23" customFormat="1">
      <c r="A34" s="20">
        <v>30</v>
      </c>
      <c r="B34" s="32">
        <v>66.72</v>
      </c>
      <c r="C34" s="32">
        <v>58.1</v>
      </c>
      <c r="D34" s="32">
        <v>9.09</v>
      </c>
      <c r="E34" s="32">
        <v>10</v>
      </c>
      <c r="F34" s="32">
        <v>18.87</v>
      </c>
      <c r="G34" s="32">
        <v>17.690000000000001</v>
      </c>
      <c r="H34" s="32">
        <v>26.47</v>
      </c>
      <c r="I34" s="32">
        <v>16.16</v>
      </c>
      <c r="J34" s="32">
        <v>5.19</v>
      </c>
      <c r="K34" s="32">
        <v>49.94</v>
      </c>
      <c r="L34" s="32">
        <v>5.41</v>
      </c>
      <c r="M34" s="32">
        <v>5.41</v>
      </c>
      <c r="N34" s="32">
        <v>5.72</v>
      </c>
      <c r="O34" s="32">
        <v>5.72</v>
      </c>
      <c r="P34" s="32">
        <f t="shared" si="3"/>
        <v>137.47</v>
      </c>
      <c r="Q34" s="32">
        <f t="shared" si="3"/>
        <v>163.01999999999998</v>
      </c>
      <c r="R34" s="32">
        <v>102.6</v>
      </c>
      <c r="S34" s="32">
        <v>103.97</v>
      </c>
      <c r="T34" s="32">
        <f t="shared" si="4"/>
        <v>103.285</v>
      </c>
      <c r="U34" s="32">
        <v>75.34</v>
      </c>
      <c r="V34" s="32">
        <v>55.53</v>
      </c>
      <c r="W34" s="32">
        <f t="shared" si="5"/>
        <v>65.435000000000002</v>
      </c>
    </row>
    <row r="35" spans="1:23">
      <c r="A35" s="20">
        <v>31</v>
      </c>
      <c r="B35" s="12">
        <v>141</v>
      </c>
      <c r="C35" s="12">
        <v>159.37</v>
      </c>
      <c r="D35" s="12">
        <v>14.1</v>
      </c>
      <c r="E35" s="12">
        <v>9.2799999999999994</v>
      </c>
      <c r="F35" s="12">
        <v>48.5</v>
      </c>
      <c r="G35" s="12">
        <v>34.880000000000003</v>
      </c>
      <c r="H35" s="12">
        <v>95.28</v>
      </c>
      <c r="I35" s="12">
        <v>51.25</v>
      </c>
      <c r="J35" s="12">
        <v>11.57</v>
      </c>
      <c r="K35" s="12">
        <v>11.47</v>
      </c>
      <c r="L35" s="12">
        <v>19.12</v>
      </c>
      <c r="M35" s="12">
        <v>12.16</v>
      </c>
      <c r="N35" s="12">
        <v>15</v>
      </c>
      <c r="O35" s="12">
        <v>15.31</v>
      </c>
      <c r="P35" s="12">
        <f t="shared" si="3"/>
        <v>344.57</v>
      </c>
      <c r="Q35" s="12">
        <f t="shared" si="3"/>
        <v>293.72000000000003</v>
      </c>
      <c r="R35" s="12">
        <v>177.15</v>
      </c>
      <c r="S35" s="12">
        <v>153.22</v>
      </c>
      <c r="T35" s="12">
        <f t="shared" si="4"/>
        <v>165.185</v>
      </c>
      <c r="U35" s="12">
        <v>143.78</v>
      </c>
      <c r="V35" s="12">
        <v>132.41</v>
      </c>
      <c r="W35" s="12">
        <f t="shared" si="5"/>
        <v>138.095</v>
      </c>
    </row>
    <row r="36" spans="1:23">
      <c r="A36" s="20">
        <v>32</v>
      </c>
      <c r="B36" s="12">
        <v>322.04000000000002</v>
      </c>
      <c r="C36" s="14" t="s">
        <v>25</v>
      </c>
      <c r="D36" s="12">
        <v>18.28</v>
      </c>
      <c r="E36" s="12">
        <v>19.66</v>
      </c>
      <c r="F36" s="12">
        <v>28.25</v>
      </c>
      <c r="G36" s="12">
        <v>27.31</v>
      </c>
      <c r="H36" s="12">
        <v>86.91</v>
      </c>
      <c r="I36" s="12">
        <v>36.43</v>
      </c>
      <c r="J36" s="12">
        <v>16.82</v>
      </c>
      <c r="K36" s="12">
        <v>10.25</v>
      </c>
      <c r="L36" s="12">
        <v>16.940000000000001</v>
      </c>
      <c r="M36" s="12">
        <v>10.72</v>
      </c>
      <c r="N36" s="12">
        <v>63.03</v>
      </c>
      <c r="O36" s="12">
        <v>20.81</v>
      </c>
      <c r="P36" s="12">
        <f t="shared" si="3"/>
        <v>552.27</v>
      </c>
      <c r="Q36" s="12" t="e">
        <f t="shared" si="3"/>
        <v>#VALUE!</v>
      </c>
      <c r="R36" s="12">
        <v>149.53</v>
      </c>
      <c r="S36" s="12">
        <v>134.94</v>
      </c>
      <c r="T36" s="12">
        <f t="shared" si="4"/>
        <v>142.23500000000001</v>
      </c>
      <c r="U36" s="12">
        <v>70</v>
      </c>
      <c r="V36" s="12">
        <v>81.87</v>
      </c>
      <c r="W36" s="12">
        <f t="shared" si="5"/>
        <v>75.935000000000002</v>
      </c>
    </row>
    <row r="39" spans="1:23">
      <c r="K39" s="10"/>
    </row>
    <row r="40" spans="1:23">
      <c r="B40" s="45" t="s">
        <v>27</v>
      </c>
      <c r="C40" s="45"/>
      <c r="D40" s="45"/>
      <c r="E40" s="45"/>
      <c r="F40" s="45"/>
      <c r="G40" s="45"/>
    </row>
  </sheetData>
  <mergeCells count="15">
    <mergeCell ref="B40:G40"/>
    <mergeCell ref="U2:V2"/>
    <mergeCell ref="B2:C2"/>
    <mergeCell ref="D2:E2"/>
    <mergeCell ref="F2:G2"/>
    <mergeCell ref="H2:I2"/>
    <mergeCell ref="J2:K2"/>
    <mergeCell ref="L2:M2"/>
    <mergeCell ref="Q1:Q3"/>
    <mergeCell ref="R1:V1"/>
    <mergeCell ref="A1:A3"/>
    <mergeCell ref="B1:N1"/>
    <mergeCell ref="P1:P3"/>
    <mergeCell ref="N2:O2"/>
    <mergeCell ref="R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celerometer Data</vt:lpstr>
      <vt:lpstr>Behavio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das, Shailesh Satyanarayana</dc:creator>
  <cp:lastModifiedBy>Gardas, Shailesh Satyanarayana</cp:lastModifiedBy>
  <dcterms:created xsi:type="dcterms:W3CDTF">2024-08-23T16:58:10Z</dcterms:created>
  <dcterms:modified xsi:type="dcterms:W3CDTF">2024-08-23T18:04:30Z</dcterms:modified>
</cp:coreProperties>
</file>